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202300"/>
  <mc:AlternateContent xmlns:mc="http://schemas.openxmlformats.org/markup-compatibility/2006">
    <mc:Choice Requires="x15">
      <x15ac:absPath xmlns:x15ac="http://schemas.microsoft.com/office/spreadsheetml/2010/11/ac" url="/Users/student/Documents/ICAT/PhD year 1/Systematic review paper/PLOS submission/submission acceptance edits/"/>
    </mc:Choice>
  </mc:AlternateContent>
  <xr:revisionPtr revIDLastSave="0" documentId="13_ncr:1_{843D9FB5-EEC9-0347-9DB7-959D96FC443B}" xr6:coauthVersionLast="47" xr6:coauthVersionMax="47" xr10:uidLastSave="{00000000-0000-0000-0000-000000000000}"/>
  <bookViews>
    <workbookView xWindow="940" yWindow="500" windowWidth="27640" windowHeight="15300" xr2:uid="{AC36CDF7-E6DB-1E44-8B02-273E256DAA6A}"/>
  </bookViews>
  <sheets>
    <sheet name="Sheet1" sheetId="1" r:id="rId1"/>
  </sheets>
  <calcPr calcId="18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176" uniqueCount="2714">
  <si>
    <t>Title</t>
  </si>
  <si>
    <t>Authors</t>
  </si>
  <si>
    <t>Published Year</t>
  </si>
  <si>
    <t>Journal</t>
  </si>
  <si>
    <t>Volume</t>
  </si>
  <si>
    <t>Issue</t>
  </si>
  <si>
    <t>Pages</t>
  </si>
  <si>
    <t>DOI</t>
  </si>
  <si>
    <t>Study</t>
  </si>
  <si>
    <t>Association of the Kynurenine Pathway of Tryptophan Metabolism With Human Immunodeficiency Virus-Related Gut Microbiota Alterations and Visceral Adipose Tissue Accumulation.</t>
  </si>
  <si>
    <t>Gelpi M; Vestad B; Raju SC; Hansen SH; Høgh J; Midttun Ø; Ueland PM; Ueland T; Benfield T; Kofoed KF; Hov JR; Trøseid M; Nielsen SD</t>
  </si>
  <si>
    <t>J Infect Dis</t>
  </si>
  <si>
    <t>1948-1954</t>
  </si>
  <si>
    <t>10.1093/infdis/jiac018</t>
  </si>
  <si>
    <t>Gelpi 2022</t>
  </si>
  <si>
    <t>Impact of Human Immunodeficiency Virus-Related Gut Microbiota Alterations on Metabolic Comorbid Conditions.</t>
  </si>
  <si>
    <t>Gelpi M; Vestad B; Hansen SH; Holm K; Drivsholm N; Goetz A; Kirkby NS; Lindegaard B; Lebech AM; Hoel H; Michelsen AE; Ueland T; Gerstoft J; Lundgren J; Hov JR; Nielsen SD; Trøseid M</t>
  </si>
  <si>
    <t>Clin Infect Dis</t>
  </si>
  <si>
    <t>e359-e367</t>
  </si>
  <si>
    <t>10.1093/cid/ciz1235</t>
  </si>
  <si>
    <t>Gelpi 2020</t>
  </si>
  <si>
    <t>Gut Microbiota, Plasma Metabolomic Profiles, and Carotid Artery Atherosclerosis in HIV Infection</t>
  </si>
  <si>
    <t>Wang, Z.; Peters, B.A.; Usyk, M.; Xing, J.; Hanna, D.B.; Wang, T.; Post, W.S.; Landay, A.L.; Hodis, H.N.; Weber, K.; French, A.; Golub, E.T.; Lazar, J.; Gustafson, D.; Kassaye, S.; Aouizerat, B.; Haberlen, S.; Malvestutto, C.; Budoff, M.; Wolinsky, S.M.; Sharma, A.; Anastos, K.; Clish, C.B.; Kaplan, R.C.; Burk, R.D.; Qi, Q.</t>
  </si>
  <si>
    <t>Arteriosclerosis, Thrombosis, and Vascular Biology</t>
  </si>
  <si>
    <t>1081-1093</t>
  </si>
  <si>
    <t>10.1161/ATVBAHA.121.317276</t>
  </si>
  <si>
    <t>Wang 2022</t>
  </si>
  <si>
    <t>Gut microbiota from Mexican patients with metabolic syndrome and HIV infection: An inflammatory profile</t>
  </si>
  <si>
    <t>Amador-Lara, F.; Andrade-Villanueva, J.F.; Vega-Magaña, N.; Peña-Rodríguez, M.; Alvarez-Zavala, M.; Sanchez-Reyes, K.; Toscano-Piña, M.; Peregrina-Lucano, A.A.; del Toro-Arreola, S.; González-Hernández, L.A.; Bueno-Topete, M.R.</t>
  </si>
  <si>
    <t>Journal of Applied Microbiology</t>
  </si>
  <si>
    <t>3839-3852</t>
  </si>
  <si>
    <t>10.1111/jam.15505</t>
  </si>
  <si>
    <t>Amador-Lara 2022</t>
  </si>
  <si>
    <t>Gut Microbiota and Fecal Metabolites Associated With Neurocognitive Impairment in HIV-Infected Population</t>
  </si>
  <si>
    <t>Dong, R.; Lin, H.; Chen, X.; Shi, R.; Yuan, S.; Li, J.; Zhu, B.; Xu, X.; Shen, W.; Wang, K.; Shu, X.-O.; Ding, D.; He, N.</t>
  </si>
  <si>
    <t>Frontiers in Cellular and Infection Microbiology</t>
  </si>
  <si>
    <t>10.3389/fcimb.2021.723840</t>
  </si>
  <si>
    <t>Dong 2021</t>
  </si>
  <si>
    <t>Transmethylamine-n-oxide is associated with diffuse cardiac fibrosis in people living with hiv</t>
  </si>
  <si>
    <t>Colaco, N.A.; Wang, T.S.; Ma, Y.; Scherzer, R.; Ilkayeva, O.R.; Desvigne-Nickens, P.; Braunwald, E.; Hernandez, A.F.; Butler, J.; Shah, S.H.; Shah, S.J.; Hsue, P.Y.</t>
  </si>
  <si>
    <t>Journal of the American Heart Association</t>
  </si>
  <si>
    <t>10.1161/JAHA.120.020499</t>
  </si>
  <si>
    <t>Colaco 2021</t>
  </si>
  <si>
    <t>A Unique Gut Microbiome-Physical Function Axis Exists in Older People with HIV: An Exploratory Study</t>
  </si>
  <si>
    <t>Dillon, S.M.; Abdo, M.H.; Wilson, M.P.; Liu, J.; Jankowski, C.M.; Robertson, C.E.; Tuncil, Y.; Hamaker, B.; Frank, D.N.; Mawhinney, S.; Wilson, C.C.; Erlandson, K.M.</t>
  </si>
  <si>
    <t>AIDS Research and Human Retroviruses</t>
  </si>
  <si>
    <t>542-550</t>
  </si>
  <si>
    <t>10.1089/aid.2020.0283</t>
  </si>
  <si>
    <t>Dillon 2021</t>
  </si>
  <si>
    <t>Systems analysis of gut microbiome influence on metabolic disease in hiv-positive and high-risk populations</t>
  </si>
  <si>
    <t>Armstrong, A.J.S.; Quinn, K.; Fouquier, J.; Li, S.X.; Schneider, J.M.; Nusbacher, N.M.; Doenges, K.A.; Fiorillo, S.; Marden, T.J.; Higgins, J.; Reisdorph, N.; Campbell, T.B.; Palmer, B.E.; Lozupone, C.A.</t>
  </si>
  <si>
    <t>mSystems</t>
  </si>
  <si>
    <t>10.1128/mSystems.01178-20</t>
  </si>
  <si>
    <t>Armstrong 2021</t>
  </si>
  <si>
    <t>Upregulated IL-32 Expression And Reduced Gut Short Chain Fatty Acid Caproic Acid in People Living With HIV With Subclinical Atherosclerosis</t>
  </si>
  <si>
    <t>El-Far, M.; Durand, M.; Turcotte, I.; Larouche-Anctil, E.; Sylla, M.; Zaidan, S.; Chartrand-Lefebvre, C.; Bunet, R.; Ramani, H.; Sadouni, M.; Boldeanu, I.; Chamberland, A.; Lesage, S.; Baril, J.-G.; Trottier, B.; Thomas, R.; Gonzalez, E.; Filali-Mouhim, A.; Goulet, J.-P.; Martinson, J.A.; Kassaye, S.; Karim, R.; Kizer, J.R.; French, A.L.; Gange, S.J.; Ancuta, P.; Routy, J.-P.; Hanna, D.B.; Kaplan, R.C.; Chomont, N.; Landay, A.L.; Tremblay, C.L.</t>
  </si>
  <si>
    <t>Frontiers in Immunology</t>
  </si>
  <si>
    <t>10.3389/fimmu.2021.664371</t>
  </si>
  <si>
    <t>El-Far 2021</t>
  </si>
  <si>
    <t>Reduced independence in daily living is associated with the gut microbiome in people with HIV and HCV</t>
  </si>
  <si>
    <t>Taylor, B.C.; Weldon, K.C.; Ellis, R.J.; Franklin, D.; McDonald, D.; Humphrey, G.; Bryant, M.; Toronczak, J.; Schwartz, T.; Iudicello, J.; Heaton, R.; Grant, I.; Gianella, S.; Letendre, S.; Swafford, A.; Dorrestein, P.C.; Knight, R.</t>
  </si>
  <si>
    <t>10.1128/mSystems.00528-20</t>
  </si>
  <si>
    <t>Taylor 2020</t>
  </si>
  <si>
    <t>Depression in individuals coinfected with HIV and HCV is associated with systematic differences in the gut microbiome and metabolome</t>
  </si>
  <si>
    <t>Taylor, B.C.; Weldon, K.C.; Ellis, R.J.; Franklin, D.; Groth, T.; Gentry, E.C.; Tripathi, A.; McDonald, D.; Humphrey, G.; Bryant, M.; Toronczak, J.; Schwartz, T.; Oliveira, M.F.; Heaton, R.; Grant, I.; Gianella, S.; Letendre, S.; Swafford, A.; Dorrestein, P.C.; Knight, R.</t>
  </si>
  <si>
    <t>10.1128/mSystems.00465-20</t>
  </si>
  <si>
    <t>Serum Trimethylamine-N-oxide Concentrations in People Living with HIV and the Effect of Probiotic Supplementation</t>
  </si>
  <si>
    <t>Montrucchio, C.; De Nicolò, A.; D'Ettorre, G.; D'Ascenzo, F.; Lazzaro, A.; Tettoni, M.; D'Avolio, A.; Bonora, S.; Celani, L.; Di Perri, G.; Calcagno, A.</t>
  </si>
  <si>
    <t>International Journal of Antimicrobial Agents</t>
  </si>
  <si>
    <t>10.1016/j.ijantimicag.2020.105908</t>
  </si>
  <si>
    <t>Montrucchio 2020</t>
  </si>
  <si>
    <t>Intestinal Dysbiosis and Markers of Systemic Inflammation in Viscerally and Generally Obese Persons Living with HIV</t>
  </si>
  <si>
    <t>Gogokhia, L.; Taur, Y.; Juluru, K.; Yagan, N.; Zhu, Y.-S.; Pamer, E.; Glesby, M.J.</t>
  </si>
  <si>
    <t>Journal of Acquired Immune Deficiency Syndromes</t>
  </si>
  <si>
    <t>81-89</t>
  </si>
  <si>
    <t>10.1097/QAI.0000000000002229</t>
  </si>
  <si>
    <t>Gogokhia 2020</t>
  </si>
  <si>
    <t>Characterization of gut microbiota composition in HIV-infected patients with metabolic syndrome</t>
  </si>
  <si>
    <t>Villanueva-Millán, M.J.; Pérez-Matute, P.; Recio-Fernández, E.; Lezana Rosales, J.-M.; Oteo, J.-A.</t>
  </si>
  <si>
    <t>Journal of Physiology and Biochemistry</t>
  </si>
  <si>
    <t>299-309</t>
  </si>
  <si>
    <t>10.1007/s13105-019-00673-9</t>
  </si>
  <si>
    <t>Villanueva-Millán 2019</t>
  </si>
  <si>
    <t>High Kynurenine:Tryptophan Ratio Is Associated with Liver Fibrosis in HIV-Monoinfected and HIV/Hepatitis C Virus-Coinfected Women</t>
  </si>
  <si>
    <t>Kardashian, A.; Ma, Y.; Yin, M.T.; Scherzer, R.; Nolan, O.; Aweeka, F.; Tien, P.C.; Price, J.C.</t>
  </si>
  <si>
    <t>Open Forum Infectious Diseases</t>
  </si>
  <si>
    <t>10.1093/ofid/ofz281</t>
  </si>
  <si>
    <t>Kardashian 2019</t>
  </si>
  <si>
    <t>Carnitine Is Associated With Atherosclerotic Risk and Myocardial Infarction in HIV-Infected Adults</t>
  </si>
  <si>
    <t>Sinha, A.; Ma, Y.; Scherzer, R.; Rahalkar, S.; Neilan, B.D.; Crane, H.; Drozd, D.; Martin, J.; Deeks, S.G.; Hunt, P.; Hsue, P.Y.</t>
  </si>
  <si>
    <t>10.1161/JAHA.118.011037</t>
  </si>
  <si>
    <t>Sinha 2019</t>
  </si>
  <si>
    <t>Monocyte-macrophage activation is associated with nonalcoholic fatty liver disease and liver fibrosis in HIV monoinfection independently of the gut microbiome and bacterial translocation</t>
  </si>
  <si>
    <t>Maurice, J.B.; Garvey, L.; Tsochatzis, E.A.; Wiltshire, M.; Cooke, G.; Guppy, N.; McDonald, J.; Marchesi, J.; Nelson, M.; Kelleher, P.; Goldin, R.; Thursz, M.; Lemoine, M.</t>
  </si>
  <si>
    <t>AIDS</t>
  </si>
  <si>
    <t>805-814</t>
  </si>
  <si>
    <t>10.1097/QAD.0000000000002133</t>
  </si>
  <si>
    <t>Maurice 2019</t>
  </si>
  <si>
    <t>Gut Microbiota in Human Immunodeficiency Virus-Infected Individuals Linked to Coronary Heart Disease</t>
  </si>
  <si>
    <t>Kehrmann, J.; Menzel, J.; Saeedghalati, M.; Obeid, R.; Schulze, C.; Holzendorf, V.; Farahpour, F.; Reinsch, N.; Klein-Hitpass, L.; Streeck, H.; Hoffmann, D.; Buer, J.; Esser, S.</t>
  </si>
  <si>
    <t>Journal of Infectious Diseases</t>
  </si>
  <si>
    <t>497-508</t>
  </si>
  <si>
    <t>10.1093/infdis/jiy524</t>
  </si>
  <si>
    <t>Kehrmann 2019</t>
  </si>
  <si>
    <t>Impact of HIV and Type 2 diabetes on Gut Microbiota Diversity, Tryptophan Catabolism and Endothelial Dysfunction</t>
  </si>
  <si>
    <t>Hoel, H.; Hove-Skovsgaard, M.; Hov, J.R.; Gaardbo, J.C.; Holm, K.; Kummen, M.; Rudi, K.; Nwosu, F.; Valeur, Jø.; Gelpi, M.; Seljeflot, I.; Ueland, P.M.; Gerstoft, J.; Ullum, H.; Aukrust, P.; Nielsen, S.D.; Trøseid, M.</t>
  </si>
  <si>
    <t>Scientific Reports</t>
  </si>
  <si>
    <t>10.1038/s41598-018-25168-3</t>
  </si>
  <si>
    <t>Hoel 2018</t>
  </si>
  <si>
    <t>Gut microbiota and plasma metabolites associated with diabetes in women with, or at high risk for, HIV infection</t>
  </si>
  <si>
    <t>Moon, J.-Y.; Zolnik, C.P.; Wang, Z.; Qiu, Y.; Usyk, M.; Wang, T.; Kizer, J.R.; Landay, A.L.; Kurland, I.J.; Anastos, K.; Kaplan, R.C.; Burk, R.D.; Qi, Q.</t>
  </si>
  <si>
    <t>EBioMedicine</t>
  </si>
  <si>
    <t>392-400</t>
  </si>
  <si>
    <t>10.1016/j.ebiom.2018.10.037</t>
  </si>
  <si>
    <t>Moon 2018</t>
  </si>
  <si>
    <t>Gut microbial-related choline metabolite trimethylamine-N-oxide is associated with progression of carotid artery atherosclerosis in HIV infection</t>
  </si>
  <si>
    <t>Shan, Z.; Clish, C.B.; Hua, S.; Scott, J.M.; Hanna, D.B.; Burk, R.D.; Haberlen, S.A.; Shah, S.J.; Margolick, J.B.; Sears, C.L.; Post, W.S.; Landay, A.L.; Lazar, J.M.; Hodis, H.N.; Anastos, K.; Kaplan, R.C.; Qi, Q.</t>
  </si>
  <si>
    <t>1474-1479</t>
  </si>
  <si>
    <t>10.1093/infdis/jiy356</t>
  </si>
  <si>
    <t>Shan 2018</t>
  </si>
  <si>
    <t>Microbiota-dependent metabolite and cardiovascular disease marker trimethylamine-N-oxide (TMAO) is associated with monocyte activation but not platelet function in untreated HIV infection</t>
  </si>
  <si>
    <t>Haissman, J.M.; Haugaard, A.K.; Ostrowski, S.R.; Berge, R.K.; Hov, J.R.; Trøseid, M.; Nielsen, S.D.</t>
  </si>
  <si>
    <t>BMC Infectious Diseases</t>
  </si>
  <si>
    <t>10.1186/s12879-017-2547-x</t>
  </si>
  <si>
    <t>Haissman 2017</t>
  </si>
  <si>
    <t>HIV-infected persons with type 2 diabetes show evidence of endothelial dysfunction and increased inflammation</t>
  </si>
  <si>
    <t>Hove-Skovsgaard, M.; Gaardbo, J.C.; Kolte, L.; Winding, K.; Seljeflot, I.; Svardal, A.; Berge, R.K.; Gerstoft, J.; Ullum, H.; Trøseid, M.; Nielsen, S.D.</t>
  </si>
  <si>
    <t>10.1186/s12879-017-2334-8</t>
  </si>
  <si>
    <t>Hove-Skovsgaard 2017</t>
  </si>
  <si>
    <t>HIV, HPV, and microbiota: Partners in crime?</t>
  </si>
  <si>
    <t>Serrano-Villar, S.; Vásquez-Domínguez, E.; Pérez-Molina, J.A.; Sainz, T.; De Benito, A.; Latorre, A.; Moya, A.; Gosalbes, M.J.; Moreno, S.</t>
  </si>
  <si>
    <t>591-594</t>
  </si>
  <si>
    <t>10.1097/QAD.0000000000001352</t>
  </si>
  <si>
    <t>Serrano-Villar 2017</t>
  </si>
  <si>
    <t>Microbiota-dependent marker TMAO is not associated with decreased myocardial perfusion in well-treated HIV-infected patients as assessed by 82 rubidium PET/CT</t>
  </si>
  <si>
    <t>Knudsen, A.; Christensen, T.E.; Thorsteinsson, K.; Ghotbi, A.A.; Hasbak, P.; Lebech, A.-M.; Nielsen, S.D.; Hov, J.R.; Berge, R.; Ripa, R.S.; Kjær, A.; Trøseid, M.</t>
  </si>
  <si>
    <t>e83-e85</t>
  </si>
  <si>
    <t>10.1097/QAI.0000000000001044</t>
  </si>
  <si>
    <t>Knudsen 2016</t>
  </si>
  <si>
    <t>Intestinal microbiota-produced trimethylamine-N-oxide and its association with coronary stenosis and HIV serostatus</t>
  </si>
  <si>
    <t>Elliott Miller, P.; Haberlen, S.A.; Brown, T.T.; Margolick, J.B.; DiDonato, J.A.; Hazen, S.L.; Witt, M.D.; Kingsley, L.A.; Palella, F.J.; Budoff, M.; Jacobson, L.P.; Post, W.S.; Sears, C.L.</t>
  </si>
  <si>
    <t>114-118</t>
  </si>
  <si>
    <t>10.1097/QAI.0000000000000937</t>
  </si>
  <si>
    <t>ElliottMiller 2016</t>
  </si>
  <si>
    <t>Microbiota-Dependent Marker TMAO Is Elevated in Silent Ischemia but Is Not Associated with First-Time Myocardial Infarction in HIV Infection</t>
  </si>
  <si>
    <t>Haissman, J.M.; Knudsen, A.; Hoel, H.; Kjær, A.; Kristoffersen, U.S.; Berge, R.K.; Katzenstein, T.L.; Svardal, A.; Ueland, T.; Aukrust, P.; Lebech, A.-M.; Nielsen, S.D.; Trøseid, M.</t>
  </si>
  <si>
    <t>130-136</t>
  </si>
  <si>
    <t>10.1097/QAI.0000000000000843</t>
  </si>
  <si>
    <t>Haissman 2016</t>
  </si>
  <si>
    <t>Plaque burden in HIV-infected patients is associated with serum intestinal microbiota-generated trimethylamine</t>
  </si>
  <si>
    <t>Srinivasa, S.; Fitch, K.V.; Lo, J.; Kadar, H.; Knight, R.; Wong, K.; Abbara, S.; Gauguier, D.; Capeau, J.; Boccara, F.; Grinspoon, S.K.</t>
  </si>
  <si>
    <t>443-452</t>
  </si>
  <si>
    <t>10.1097/QAD.0000000000000565</t>
  </si>
  <si>
    <t>Srinivasa 2015</t>
  </si>
  <si>
    <t>Gut microbiota composition is difference between HCV mono-infection and HCV/HIV co-infection</t>
  </si>
  <si>
    <t>Chuaypen, N.; Chittmittrapap, S.; Avihingsanon, A.; Tangkijvanich, P.</t>
  </si>
  <si>
    <t>Journal of Hepatology</t>
  </si>
  <si>
    <t>(Chuaypen N., pisittkvn@yahoo.com; Chittmittrapap S.; Tangkijvanich P.) Center of Excellence in Hepatitis and Liver Cancer, Faculty of Medicine, Chulalongkorn University, Bangkok, Thailand, Bangkok(Avihingsanon A.) The HIV Netherlands Australia Thailand R</t>
  </si>
  <si>
    <t>S239</t>
  </si>
  <si>
    <t>10.1016/S0168-8278(20)30980-6</t>
  </si>
  <si>
    <t>Chuaypen 2020</t>
  </si>
  <si>
    <t>The alteration of gut microbiota composition in patients with hepatitis C virus (HCV) monoinfection and human immunodeficiency virus (HIV) coinfection</t>
  </si>
  <si>
    <t>Jinato, T.; Chuaypen, N.; Chittmittraprap, S.; Avihingsanon, A.; Tangkijvanich, P.</t>
  </si>
  <si>
    <t>Hepatology International</t>
  </si>
  <si>
    <t>(Jinato T.; Chuaypen N.; Chittmittraprap S.; Tangkijvanich P.) Center of Excellence in Hepatitis and Liver Cancer, Department of Biochemistry, Chulalongkorn University, Bangkok, Thailand(Avihingsanon A.) HIV Netherlands Australia Thailand Research Collabo</t>
  </si>
  <si>
    <t>S105</t>
  </si>
  <si>
    <t>10.1007/s12072-020-10030-4</t>
  </si>
  <si>
    <t>Jinato 2020</t>
  </si>
  <si>
    <t>HPV-mediated cytological abnormalities and high-risk HPV genotypes associate with altered gut microbiota composition and function in cART-treated HIV+ males</t>
  </si>
  <si>
    <t>Merlini, E.; Tincati, C.; Pandolfo, A.; Cassani, B.; Bai, F.; Ancona, G.; Barassi, A.; Bulfamante, G.; D'Arminio Monforte, A.; Marchetti, G.</t>
  </si>
  <si>
    <t>Journal of the International AIDS Society</t>
  </si>
  <si>
    <t>(Merlini E.; Tincati C.; Bai F.; Ancona G.; D'Arminio Monforte A.; Marchetti G.) Clinic of Infectious Disease, ASST Santi Paolo e Carlo, Health Sciences, Milan, Italy(Pandolfo A.) Unit of Infectious Diseases, ASST Lecco, Lecco, Italy(Cassani B.; Bulfamant</t>
  </si>
  <si>
    <t>10.1002/jia2.25187</t>
  </si>
  <si>
    <t>Merlini 2018</t>
  </si>
  <si>
    <t>TMAO and HIV-associated atherosclerosis</t>
  </si>
  <si>
    <t>Sinha, A.; Ma, Y.; Scherzer, R.; Carroll, C.; Deeks, S.; Ganz, P.; Hsue, P.</t>
  </si>
  <si>
    <t>Topics in Antiviral Medicine</t>
  </si>
  <si>
    <t>(Sinha A.; Ma Y.; Carroll C.; Ganz P.; Hsue P.) San Francisco General Hospital, San Francisco, CA, United States(Scherzer R.) San Francisco VA Medical Center, San Francisco, CA, United States(Deeks S.) University of California San Francisco, San Francisco</t>
  </si>
  <si>
    <t>338-339</t>
  </si>
  <si>
    <t>Sinha 2015</t>
  </si>
  <si>
    <t>THE HUMAN GUT MICROBIOME AND HIV-ASSOCIATED NEUROCOGNITIVE DISORDERS</t>
  </si>
  <si>
    <t>GUT DYSBIOSIS IN PEOPLE WITH HIV WHO HAVE NEUROPATHIC PAIN</t>
  </si>
  <si>
    <t>I-FABP Is Higher in People With Chronic HIV Than Elite Controllers, Related to Sugar and Fatty Acid Intake and Inversely Related to Body Fat in People With HIV</t>
  </si>
  <si>
    <t>Cheru, Lediya T.; Park, Elli A.; Saylor, Charles F.; Burdo, Tricia H.; Fitch, Kathleen V.; Looby, Sara; Weiner, Jeffrey; Robinson, Jake A.; Hubbard, Jane; Torriani, Martin; Lo, Janet</t>
  </si>
  <si>
    <t>Open Forum Infect Dis</t>
  </si>
  <si>
    <t>ofy288</t>
  </si>
  <si>
    <t>10.1093/ofid/ofy288</t>
  </si>
  <si>
    <t>Cheru 2018</t>
  </si>
  <si>
    <t>Changes in the Fungal Marker β-D-Glucan After Antiretroviral Therapy and Association With Adiposity</t>
  </si>
  <si>
    <t>Dirajlal-Fargo, Sahera; Moser, Carlee; Rodriguez, Katherine; El-Kamari, Vanessa; Funderburg, Nicholas T.; Bowman, Emily; Brown, Todd T.; Hunt, Peter W.; Currier, Judith; McComsey, Grace A.</t>
  </si>
  <si>
    <t>ofz434</t>
  </si>
  <si>
    <t>10.1093/ofid/ofz434</t>
  </si>
  <si>
    <t>Dirajlal-Fargo 2019</t>
  </si>
  <si>
    <t>Association between gut microbiota and prediabetes in people living with HIV</t>
  </si>
  <si>
    <t>Jayanama, Kulapong; Phuphuakrat, Angsana; Pongchaikul, Pisut; Prombutara, Pinidphon; Nimitphong, Hataikarn; Reutrakul, Sirimon; Sungkanuparph, Somnuek</t>
  </si>
  <si>
    <t>Curr Res Microb Sci</t>
  </si>
  <si>
    <t>10.1016/j.crmicr.2022.100143</t>
  </si>
  <si>
    <t>Jayanama 2022</t>
  </si>
  <si>
    <t>Abdominal Adipose Tissue Is Associated With Alterations in Tryptophan-Kynurenine Metabolism and Markers of Systemic Inflammation in People With Human Immunodeficiency Virus</t>
  </si>
  <si>
    <t>Gelpi, Marco; Ueland, Per Magne; Trøseid, Marius; Mocroft, Amanda; Lebech, Anne-Mette; Ullum, Henrik; Midttun, Øivind; Lundgren, Jens; Nielsen, Susanne D</t>
  </si>
  <si>
    <t>The Journal of Infectious Diseases</t>
  </si>
  <si>
    <t>jiz465</t>
  </si>
  <si>
    <t>10.1093/infdis/jiz465</t>
  </si>
  <si>
    <t>Gelpi 2019</t>
  </si>
  <si>
    <t>Plasma Tryptophan-Kynurenine Metabolites Are Altered in Human Immunodeficiency Virus Infection and Associated With Progression of Carotid Artery Atherosclerosis</t>
  </si>
  <si>
    <t>Qi, Qibin; Hua, Simin; Clish, Clary B.; Scott, Justin M.; Hanna, David B.; Wang, Tao; Haberlen, Sabina A.; Shah, Sanjiv J.; Glesby, Marshall J.; Lazar, Jason M.; Burk, Robert D.; Hodis, Howard N.; Landay, Alan L.; Post, Wendy S.; Anastos, Kathryn; Kaplan, Robert C.</t>
  </si>
  <si>
    <t>235-242</t>
  </si>
  <si>
    <t>10.1093/cid/ciy053</t>
  </si>
  <si>
    <t>Qi 2018</t>
  </si>
  <si>
    <t>Gut Microbiota Dysbiosis Is Not Independently Associated With Neurocognitive Impairment in People Living With HIV</t>
  </si>
  <si>
    <t>Zhang, Fengdi; Yang, Junyang; Ji, Yongjia; Sun, Meiyan; Shen, Jiayin; Sun, Jianjun; Wang, Jiangrong; Liu, Li; Shen, Yinzhong; Zhang, Renfang; Chen, Jun; Lu, Hongzhou</t>
  </si>
  <si>
    <t>Front. Microbiol.</t>
  </si>
  <si>
    <t>10.3389/fmicb.2018.03352</t>
  </si>
  <si>
    <t>Zhang 2019</t>
  </si>
  <si>
    <t>Human Immunodeficiency Virus-Related Microbial Translocation and Progression of Hepatitis C</t>
  </si>
  <si>
    <t>Balagopal, Ashwin; Philp, Frances H.; Astemborski, Jacquie; Block, Timothy M.; Mehta, Anand; Long, Ronald; Kirk, Gregory D.; Mehta, Shruti H.; Cox, Andrea L.; Thomas, David L.; Ray, Stuart C.</t>
  </si>
  <si>
    <t>Gastroenterology</t>
  </si>
  <si>
    <t>226-233</t>
  </si>
  <si>
    <t>10.1053/j.gastro.2008.03.022</t>
  </si>
  <si>
    <t>Balagopal 2008</t>
  </si>
  <si>
    <t>Influence of Hepatitis C Virus Sustained Virological Response on Immunosuppressive Tryptophan Catabolism in ART-Treated HIV/HCV Coinfected Patients</t>
  </si>
  <si>
    <t>Jenabian, Mohammad-Ali; Mehraj, Vikram; Costiniuk, Cecilia T.; Vyboh, Kishanda; Kema, Ido; Rollet, Kathleen; Paulino Ramirez, Robert; Klein, Marina B.; Routy, Jean-Pierre</t>
  </si>
  <si>
    <t>JAIDS Journal of Acquired Immune Deficiency Syndromes</t>
  </si>
  <si>
    <t>254-262</t>
  </si>
  <si>
    <t>10.1097/QAI.0000000000000859</t>
  </si>
  <si>
    <t>Jenabian 2016</t>
  </si>
  <si>
    <t>Markers of microbial translocation predict hypertension in HIV-infected individuals: Microbial translocation and hypertension in HIV infection</t>
  </si>
  <si>
    <t>Manner, Iw; Baekken, M; Kvale, D; Oektedalen, O; Pedersen, M; Nielsen, Sd; Nowak, P; Os, I; Trøseid, M</t>
  </si>
  <si>
    <t>HIV Med</t>
  </si>
  <si>
    <t>354-361</t>
  </si>
  <si>
    <t>10.1111/hiv.12015</t>
  </si>
  <si>
    <t>Manner 2013</t>
  </si>
  <si>
    <t>Microbial Translocation and Metabolic and Body Composition Measures in Treated and Untreated HIV Infection</t>
  </si>
  <si>
    <t>Timmons, Tamara; Shen, Changyu; Aldrovandi, Grace; Rollie, Adrienne; Gupta, Samir K.; Stein, James H.; Dubé, Michael P.</t>
  </si>
  <si>
    <t>272-277</t>
  </si>
  <si>
    <t>10.1089/aid.2013.0162</t>
  </si>
  <si>
    <t>Timmons 2014</t>
  </si>
  <si>
    <t>Relationship between Microbial Translocation and Endothelial Function in HIV Infected Patients</t>
  </si>
  <si>
    <t>Blodget, Emily; Shen, Changyu; Aldrovandi, Grace; Rollie, Adrienne; Gupta, Samir K.; Stein, James H.; Dubé, Michael P.</t>
  </si>
  <si>
    <t>PLoS ONE</t>
  </si>
  <si>
    <t>e42624</t>
  </si>
  <si>
    <t>10.1371/journal.pone.0042624</t>
  </si>
  <si>
    <t>Blodget 2012</t>
  </si>
  <si>
    <t>Biomarkers of Microbial Translocation and Macrophage Activation: Association With Progression of Subclinical Atherosclerosis in HIV-1 Infection</t>
  </si>
  <si>
    <t>Kelesidis, Theodoros; Kendall, Michelle A.; Yang, Otto O.; Hodis, Howard N.; Currier, Judith S.</t>
  </si>
  <si>
    <t>1558-1567</t>
  </si>
  <si>
    <t>10.1093/infdis/jis545</t>
  </si>
  <si>
    <t>Kelesidis 2012</t>
  </si>
  <si>
    <t>Markers of microbial translocation and risk of AIDS-related lymphoma</t>
  </si>
  <si>
    <t>Marks, Morgan A.; Rabkin, Charles S.; Engels, Eric A.; Busch, Evan; Kopp, William; Rager, Helen; Goedert, James J.; Chaturvedi, Anil K.</t>
  </si>
  <si>
    <t>469-474</t>
  </si>
  <si>
    <t>10.1097/QAD.0b013e32835c1333</t>
  </si>
  <si>
    <t>Marks 2013</t>
  </si>
  <si>
    <t>Plasma sCD14 Is a Biomarker Associated With Impaired Neurocognitive Test Performance in Attention and Learning Domains in HIV Infection</t>
  </si>
  <si>
    <t>Lyons, Jennifer L; Uno, Hajime; Ancuta, Petronela; Kamat, Anupa; Moore, David J; Singer, Elyse J; Morgello, Susan; Gabuzda, Dana</t>
  </si>
  <si>
    <t>371-379</t>
  </si>
  <si>
    <t>10.1097/QAI.0b013e3182237e54</t>
  </si>
  <si>
    <t>Lyons 2011</t>
  </si>
  <si>
    <t>Gut microbiota and plasma metabolites associated with bone mineral density in women with or at risk of HIV infection</t>
  </si>
  <si>
    <t>Mei, Zhendong; Yin, Michael T.; Sharma, Anjali; Wang, Zheng; Peters, Brandilyn A.; Chandran, Aruna; Weber, Kathleen M.; Ross, Ryan D.; Gustafson, Deborah; Zheng, Yan; Kaplan, Robert C.; Burk, Robert D.; Qi, Qibin</t>
  </si>
  <si>
    <t>149-159</t>
  </si>
  <si>
    <t>10.1097/QAD.0000000000003400</t>
  </si>
  <si>
    <t>Mei 2023</t>
  </si>
  <si>
    <t>Sex Hormones, the Stool Microbiome, and Subclinical Atherosclerosis in Women With and Without HIV.</t>
  </si>
  <si>
    <t>Peters BA; Hanna DB; Wang Y; Weber KM; Topper E; Appleton AA; Sharma A; Hodis HN; Santoro N; Guillemette C; Caron P; Knight R; Burk RD; Kaplan RC; Qi Q</t>
  </si>
  <si>
    <t>J Clin Endocrinol Metab</t>
  </si>
  <si>
    <t>483-497</t>
  </si>
  <si>
    <t>10.1210/clinem/dgad510</t>
  </si>
  <si>
    <t>Peters 2024</t>
  </si>
  <si>
    <t>Tryptophan metabolism, gut microbiota, and carotid artery plaque in women with and without HIV infection</t>
  </si>
  <si>
    <t>Luo, K.; Wang, Z.; Peters, B.A.; Hanna, D.B.; Wang, T.; Sollecito, C.C.; Grassi, E.; Wiek, F.; St. Peter, L.; Usyk, M.; Post, W.S.; Landay, A.L.; Hodis, H.N.; Weber, K.M.; French, A.; Topper, E.F.; Lazar, J.; Gustafson, D.; Sharma, A.; Anastos, K.; Clish, C.B.; Knight, R.; Kaplan, R.C.; Burk, R.D.; Qi, Q.</t>
  </si>
  <si>
    <t>223-233</t>
  </si>
  <si>
    <t>10.1097/QAD.0000000000003596</t>
  </si>
  <si>
    <t>Luo 2024</t>
  </si>
  <si>
    <t>The menopause-related gut microbiome: Associations with metabolomics, inflammatory protein markers, and cardiometabolic health in women with HIV</t>
  </si>
  <si>
    <t>Wang, Y.; Sharma, A.; Weber, K.M.; Topper, E.; Appleton, A.A.; Gustafson, D.; Clish, C.B.; Kaplan, R.C.; Burk, R.D.; Qi, Q.; Peters, B.A.</t>
  </si>
  <si>
    <t>Menopause</t>
  </si>
  <si>
    <t>52-64</t>
  </si>
  <si>
    <t>10.1097/GME.0000000000002287</t>
  </si>
  <si>
    <t>Wang 2024</t>
  </si>
  <si>
    <t>A gut microbiome signature for HIV and metabolic dysfunction-associated steatotic liver disease</t>
  </si>
  <si>
    <t>Martínez-Sanz, J.; Talavera-Rodríguez, A.; Díaz-Álvarez, J.; Rosas Cancio-Suárez, M.; Rodríguez, J.M.; Alba, C.; Montes, M.L.; Martín-Mateos, R.; Burgos-Santamaría, D.; Moreno, S.; Serrano-Villar, S.; Sánchez-Conde, M.</t>
  </si>
  <si>
    <r>
      <t xml:space="preserve">(Martínez-Sanz J., </t>
    </r>
    <r>
      <rPr>
        <u/>
        <sz val="10"/>
        <color rgb="FF000000"/>
        <rFont val="Helvetica Neue"/>
        <family val="2"/>
      </rPr>
      <t>javier.martinez.sanz@salud.madrid.org</t>
    </r>
    <r>
      <rPr>
        <sz val="10"/>
        <color rgb="FF000000"/>
        <rFont val="Helvetica Neue"/>
        <family val="2"/>
      </rPr>
      <t xml:space="preserve">; Talavera-Rodríguez A.; Díaz-Álvarez J.; Rosas Cancio-Suárez M.; Moreno S.; Serrano-Villar S.; Sánchez-Conde M., </t>
    </r>
    <r>
      <rPr>
        <u/>
        <sz val="10"/>
        <color rgb="FF000000"/>
        <rFont val="Helvetica Neue"/>
        <family val="2"/>
      </rPr>
      <t>mariamatilde.sanchez@salud.madrid.org</t>
    </r>
    <r>
      <rPr>
        <sz val="10"/>
        <color rgb="FF000000"/>
        <rFont val="Helvetica Neue"/>
        <family val="2"/>
      </rPr>
      <t>) Department of Infectious Diseases, Hospital Un</t>
    </r>
  </si>
  <si>
    <t>10.3389/fimmu.2023.1297378</t>
  </si>
  <si>
    <t>Martínez-Sanz 2023</t>
  </si>
  <si>
    <t>Gut Microbiota and Cognitive Function among Women Living with HIV</t>
  </si>
  <si>
    <t>Hua, S.; Peters, B.A.; Lee, S.; Fitzgerald, K.; Wang, Z.; Sollecito, C.C.; Grassi, E.; Wiek, F.; St Peter, L.; D'Souza, G.; Weber, K.M.; Kaplan, R.C.; Gustafson, D.; Sharma, A.; Burk, R.D.; Rubin, L.H.; Qi, Q.</t>
  </si>
  <si>
    <t>Journal of Alzheimer's Disease</t>
  </si>
  <si>
    <t>1147-1161</t>
  </si>
  <si>
    <t>10.3233/JAD-230117</t>
  </si>
  <si>
    <t>Hua 2023</t>
  </si>
  <si>
    <t>Comparison of the Fecal Bacteriome of HIV-Positive and HIV-Negative Older Adults</t>
  </si>
  <si>
    <t>Sánchez-Conde, M.; Alba, C.; Castro, I.; Dronda, F.; Ramírez, M.; Arroyo, R.; Moreno, S.; Rodríguez, J.M.; Brañas, F.</t>
  </si>
  <si>
    <t>Biomedicines</t>
  </si>
  <si>
    <t>10.3390/biomedicines11082305</t>
  </si>
  <si>
    <t>Sánchez-Conde 2023</t>
  </si>
  <si>
    <t>Gut microbiota, circulating inflammatory markers and metabolites, and carotid artery atherosclerosis in HIV infection</t>
  </si>
  <si>
    <t>Wang, Z.; Peters, B.A.; Bryant, M.K.; Hanna, D.B.; Schwartz, T.; Wang, T.; Sollecito, C.C.; Usyk, M.; Grassi, E.; Wiek, F.; Peter, L.S.; Post, W.S.; Landay, A.L.; Hodis, H.N.; Weber, K.M.; French, A.; Golub, E.T.; Lazar, J.; Gustafson, D.; Sharma, A.; Anastos, K.; Clish, C.B.; Burk, R.D.; Kaplan, R.C.; Knight, R.; Qi, Q.</t>
  </si>
  <si>
    <t>Microbiome</t>
  </si>
  <si>
    <t>10.1186/s40168-023-01566-2</t>
  </si>
  <si>
    <t>Wang 2023</t>
  </si>
  <si>
    <t>Diet Quality and Liver Health in People Living with HIV in the MASH Cohort: A Multi-Omic Analysis of the Fecal Microbiome and Metabolome</t>
  </si>
  <si>
    <t>Martin, H.R.; Sales Martinez, S.; Stebliankin, V.; Tamargo, J.A.; Campa, A.; Narasimhan, G.; Hernandez, J.; Rodriguez, J.A.B.; Teeman, C.; Johnson, A.; Sherman, K.E.; Baum, M.K.</t>
  </si>
  <si>
    <t>Metabolites</t>
  </si>
  <si>
    <t>10.3390/metabo13020271</t>
  </si>
  <si>
    <t>Martin 2023</t>
  </si>
  <si>
    <t>Included</t>
  </si>
  <si>
    <t>Reason for Exclusion</t>
  </si>
  <si>
    <t>Yes</t>
  </si>
  <si>
    <t>NA</t>
  </si>
  <si>
    <t>Microbiota-Meditated Immunity Abnormalities Facilitate Hepatitis B Virus Co-Infection in People Living With HIV: A Review.</t>
  </si>
  <si>
    <t>Ouyang J; Zaongo SD; Zhang X; Qi M; Hu A; Wu H; Chen Y</t>
  </si>
  <si>
    <t>Front Immunol</t>
  </si>
  <si>
    <t>10.3389/fimmu.2021.755890</t>
  </si>
  <si>
    <t>Ouyang 2021</t>
  </si>
  <si>
    <t>No</t>
  </si>
  <si>
    <t>Exclusion reason: Wrong study design; </t>
  </si>
  <si>
    <t>Prolonged Gut Dysbiosis and Fecal Excretion of Hepatitis A Virus in Patients Infected with Human Immunodeficiency Virus.</t>
  </si>
  <si>
    <t>Ishizaka A; Koga M; Mizutani T; Lim LA; Adachi E; Ikeuchi K; Ueda R; Aoyagi H; Tanaka S; Kiyono H; Matano T; Aizaki H; Yoshio S; Mita E; Muramatsu M; Kanto T; Tsutsumi T; Yotsuyanagi H</t>
  </si>
  <si>
    <t>Viruses</t>
  </si>
  <si>
    <t>10.3390/v13102101</t>
  </si>
  <si>
    <t>Ishizaka 2021</t>
  </si>
  <si>
    <t>Exclusion reason: Wrong intervention; </t>
  </si>
  <si>
    <t>Adherence to a Supplemented Mediterranean Diet Drives Changes in the Gut Microbiota of HIV-1-Infected Individuals.</t>
  </si>
  <si>
    <t>Pastor-Ibáñez R; Blanco-Heredia J; Etcheverry F; Sánchez-Palomino S; Díez-Fuertes F; Casas R; Navarrete-Muñoz MÁ; Castro-Barquero S; Lucero C; Fernández I; Leal L; Benito JM; Noguera-Julian M; Paredes R; Rallón N; Estruch R; Torrents D; García F</t>
  </si>
  <si>
    <t>Nutrients</t>
  </si>
  <si>
    <t>10.3390/nu13041141</t>
  </si>
  <si>
    <t>Pastor-Ibáñez 2021</t>
  </si>
  <si>
    <t>Effect of daily consumption of extra virgin olive oil on the lipid profile and microbiota of HIV-infected patients over 50 years of age.</t>
  </si>
  <si>
    <t>Olalla J; García de Lomas JM; Chueca N; Pérez-Stachowski X; De Salazar A; Del Arco A; Plaza-Díaz J; De la Torre J; Prada JL; García-Alegría J; Fernández-Sánchez F; García F</t>
  </si>
  <si>
    <t>Medicine (Baltimore)</t>
  </si>
  <si>
    <t>e17528</t>
  </si>
  <si>
    <t>10.1097/MD.0000000000017528</t>
  </si>
  <si>
    <t>Olalla 2019</t>
  </si>
  <si>
    <t>Microbial Translocation Is Linked to a Specific Immune Activation Profile in HIV-1-Infected Adults With Suppressed Viremia.</t>
  </si>
  <si>
    <t>Younas M; Psomas C; Reynes C; Cezar R; Kundura L; Portales P; Merle C; Atoui N; Fernandez C; Le Moing V; Barbuat C; Moranne O; Sotto A; Sabatier R; Fabbro P; Vincent T; Dunyach-Remy C; Winter A; Reynes J; Lavigne JP; Corbeau P</t>
  </si>
  <si>
    <t>10.3389/fimmu.2019.02185</t>
  </si>
  <si>
    <t>Younas 2019</t>
  </si>
  <si>
    <t>Exclusion reason: Wrong outcomes; </t>
  </si>
  <si>
    <t>Among older adults, age-related changes in the stool microbiome differ by HIV-1 serostatus.</t>
  </si>
  <si>
    <t>Liu J; Johnson R; Dillon S; Kroehl M; Frank DN; Tuncil YE; Zhang X; Ir D; Robertson CE; Seifert S; Higgins J; Hamaker B; Wilson CC; Erlandson KM</t>
  </si>
  <si>
    <t>583-594</t>
  </si>
  <si>
    <t>10.1016/j.ebiom.2019.01.033</t>
  </si>
  <si>
    <t>Liu 2019</t>
  </si>
  <si>
    <t>Anal Microbial Patterns and Oncogenic Human Papillomavirus in a Pilot Study of Nigerian Men Who Have Sex with Men at Risk for or Living with HIV.</t>
  </si>
  <si>
    <t>Nowak RG; Bentzen SM; Ravel J; Crowell TA; Dauda W; Ma B; Liu H; Blattner WA; Baral SD; Charurat ME</t>
  </si>
  <si>
    <t>AIDS Res Hum Retroviruses</t>
  </si>
  <si>
    <t>267-275</t>
  </si>
  <si>
    <t>10.1089/AID.2018.0158</t>
  </si>
  <si>
    <t>Nowak 2019</t>
  </si>
  <si>
    <t>Impact of High-Dose Multi-Strain Probiotic Supplementation on Neurocognitive Performance and Central Nervous System Immune Activation of HIV-1 Infected Individuals.</t>
  </si>
  <si>
    <t>Ceccarelli G; Brenchley JM; Cavallari EN; Scheri GC; Fratino M; Pinacchio C; Schietroma I; Fard SN; Scagnolari C; Mezzaroma I; Vullo V; d'Ettorre G</t>
  </si>
  <si>
    <t>10.3390/nu9111269</t>
  </si>
  <si>
    <t>Ceccarelli 2017</t>
  </si>
  <si>
    <t>Influence of dietary supplementation of short-chain fatty acid sodium propionate in people living with HIV (PLHIV)</t>
  </si>
  <si>
    <t>Brauckmann, V.; Nambiar, S.; Potthoff, A.; Höxtermann, S.; Wach, J.; Kayser, A.; Tiemann, C.; Schuppe, A.K.; Brockmeyer, N.H.; Skaletz-Rorowski, A.</t>
  </si>
  <si>
    <t>Journal of the European Academy of Dermatology and Venereology</t>
  </si>
  <si>
    <t>881-889</t>
  </si>
  <si>
    <t>10.1111/jdv.18006</t>
  </si>
  <si>
    <t>Brauckmann 2022</t>
  </si>
  <si>
    <t>Effects of Docosahexanoic Acid on Gut Microbiota and Fecal Metabolites in HIV-Infected Patients With Neurocognitive Impairment: A 6-Month Randomized, Double-Blind, Placebo-Controlled Trial</t>
  </si>
  <si>
    <t>Dong, R.; Lin, H.; Ding, Y.; Chen, X.; Shi, R.; Yuan, S.; Li, J.; Zhu, B.; Xu, X.; Shen, W.; Wang, K.; Ding, D.; He, N.</t>
  </si>
  <si>
    <t>Frontiers in Nutrition</t>
  </si>
  <si>
    <t>10.3389/fnut.2021.756720</t>
  </si>
  <si>
    <t>Dong 2022</t>
  </si>
  <si>
    <t>A pilot study of microbial signatures of liver disease in those with hiv mono-infection in rio de janeiro, brazil</t>
  </si>
  <si>
    <t>Yanavich, C.; Perazzo, H.; Li, F.; Tobin, N.; Lee, D.; Zabih, S.; Morata, M.; Almeida, C.; Veloso, V.G.; Grinsztejn, B.; Aldrovandi, G.M.</t>
  </si>
  <si>
    <t>49-58</t>
  </si>
  <si>
    <t>10.1097/QAD.0000000000003084</t>
  </si>
  <si>
    <t>Yanavich 2022</t>
  </si>
  <si>
    <t>Plasma extracellular vesicles in people living with HIV and type 2 diabetes are related to microbial translocation and cardiovascular risk</t>
  </si>
  <si>
    <t>Vestad, B.; Nyman, T.A.; Hove-Skovsgaard, M.; Stensland, M.; Hoel, H.; Trøseid, A.-M.S.; Aspelin, T.; Aass, H.C.D.; Puhka, M.; Hov, J.R.; Nielsen, S.D.; Øvstebø, R.; Trøseid, M.</t>
  </si>
  <si>
    <t>10.1038/s41598-021-01334-y</t>
  </si>
  <si>
    <t>Vestad 2021</t>
  </si>
  <si>
    <t>Gut microbiome in people living with HIV is associated with impaired thiamine and folate syntheses</t>
  </si>
  <si>
    <t>Park, S.Y.; Faraci, G.; Nanda, S.; Ter-Saakyan, S.; Love, T.M.T.; Mack, W.J.; Dubé, M.P.; Lee, H.Y.</t>
  </si>
  <si>
    <t>Microbial Pathogenesis</t>
  </si>
  <si>
    <t>10.1016/j.micpath.2021.105209</t>
  </si>
  <si>
    <t>Park 2021</t>
  </si>
  <si>
    <t>Improvement of Gut Diversity and Composition after Direct-Acting Antivirals in Hepatitis C Virus-Infected Patients with or without Human Immunodeficiency Virus Coinfection</t>
  </si>
  <si>
    <t>Chuaypen, N.; Jinato, T.; Avihingsanon, A.; Chirapongsathorn, S.; Cheevadhanarak, S.; Nookaew, I.; Tanaka, Y.; Tangkijvanich, P.</t>
  </si>
  <si>
    <t>1410-1421</t>
  </si>
  <si>
    <t>10.1093/infdis/jiab094</t>
  </si>
  <si>
    <t>Chuaypen 2021</t>
  </si>
  <si>
    <t>Gut microbiome profiling of a rural and urban South African cohort reveals biomarkers of a population in lifestyle transition</t>
  </si>
  <si>
    <t>Oduaran, O.H.; Tamburini, F.B.; Sahibdeen, V.; Brewster, R.; Gómez-Olivé, F.X.; Kahn, K.; Norris, S.A.; Tollman, S.M.; Twine, R.; Wade, A.N.; Wagner, R.G.; Lombard, Z.; Bhatt, A.S.; Hazelhurst, S.</t>
  </si>
  <si>
    <t>BMC Microbiology</t>
  </si>
  <si>
    <t>10.1186/s12866-020-02017-w</t>
  </si>
  <si>
    <t>Oduaran 2020</t>
  </si>
  <si>
    <t>Exclusion reason: Wrong patient population; </t>
  </si>
  <si>
    <t>Repurposing metformin in nondiabetic people with HIV: Influence on weight and gut microbiota</t>
  </si>
  <si>
    <t>Isnard, S.; Lin, J.; Fombuena, B.; Ouyang, J.; Varin, T.V.; Richard, C.; Marette, A.; Ramendra, R.; Planas, D.; Marchand, L.R.; Messaoudene, M.; Van Der Ley, C.P.; Kema, I.P.; Ahmed, D.S.; Zhang, Y.; Finkelman, M.; Routy, B.; Angel, J.; Ancuta, P.; Routy, J.-P.</t>
  </si>
  <si>
    <t>10.1093/ofid/ofaa338</t>
  </si>
  <si>
    <t>Isnard 2020</t>
  </si>
  <si>
    <t>Combined effects of HIV and obesity on the gastrointestinal microbiome of young men who have sex with men</t>
  </si>
  <si>
    <t>Cook, R.R.; Fulcher, J.A.; Tobin, N.H.; Li, F.; Lee, D.; Woodward, C.; Javanbakht, M.; Brookmeyer, R.; Shoptaw, S.; Bolan, R.; Aldrovandi, G.M.; Gorbach, P.M.</t>
  </si>
  <si>
    <t>HIV Medicine</t>
  </si>
  <si>
    <t>365-377</t>
  </si>
  <si>
    <t>10.1111/hiv.12838</t>
  </si>
  <si>
    <t>Cook 2020</t>
  </si>
  <si>
    <t>Gut microbiota in HIV-pneumonia patients is related to peripheral CD4 counts, lung microbiota, and in vitro macrophage dysfunction</t>
  </si>
  <si>
    <t>Shenoy, M.K.; Fadrosh, D.W.; Lin, D.L.; Worodria, W.; Byanyima, P.; Musisi, E.; Kaswabuli, S.; Zawedde, J.; Sanyu, I.; Chang, E.; Fong, S.; McCauley, K.; Davis, J.L.; Huang, L.; Lynch, S.V.</t>
  </si>
  <si>
    <t>10.1186/s40168-019-0651-4</t>
  </si>
  <si>
    <t>Shenoy 2019</t>
  </si>
  <si>
    <t>Effect of lactobacillus rhamnosus GG supplementation on intestinal inflammation assessed by PET/MRI scans and Gut microbiota composition in HIV-infected individuals</t>
  </si>
  <si>
    <t>Arnbjerg, C.J.; Vestad, B.; Hov, J.R.; Pedersen, K.K.; Jespersen, S.; Johannesen, H.H.; Holm, K.; Halvorsen, B.; Fallentin, E.; Hansen, A.E.; Lange, T.; Kjær, A.; Trøseid, M.; Fischer, B.M.; Nielsen, S.D.</t>
  </si>
  <si>
    <t>450-457</t>
  </si>
  <si>
    <t>10.1097/QAI.0000000000001693</t>
  </si>
  <si>
    <t>Arnbjerg 2018</t>
  </si>
  <si>
    <t>Reduced levels of D-dimer and changes in gut microbiota composition after probiotic intervention in HIV-infected individuals on stable ART</t>
  </si>
  <si>
    <t>Stiksrud, B.; Nowak, P.; Nwosu, F.C.; Kvale, D.; Thalme, A.; Sonnerborg, A.; Ueland, P.M.; Holm, K.; Birkeland, S.-E.; Dahm, A.E.A.; Sandset, P.M.; Rudi, K.; Hov, J.R.; Dyrhol-Riise, A.M.; Trøseid, M.</t>
  </si>
  <si>
    <t>329-337</t>
  </si>
  <si>
    <t>10.1097/QAI.0000000000000784</t>
  </si>
  <si>
    <t>Stiksrud 2015</t>
  </si>
  <si>
    <t>HIV, alcohol and dysbiosis-exploring the association between alcohol and dysbiosis amonghiv-positive heavy drinkers</t>
  </si>
  <si>
    <t>So-Armah, K.; Patts, G.; Singhal, R.; Cheng, D.; Barve, S.; Gnatienko, N.; Bendiks, S.; Blokhina, E.; Krupitsky, E.; Palatkin, V.; Samet, J.; Tindle, H.; Freiberg, M.</t>
  </si>
  <si>
    <t>Alcoholism: Clinical and Experimental Research</t>
  </si>
  <si>
    <t>(So-Armah K.; Patts G.; Singhal R.; Cheng D.; Barve S.; Gnatienko N.; Bendiks S.; Blokhina E.; Krupitsky E.; Palatkin V.; Samet J.; Tindle H.; Freiberg M.) Boston University School of Medicine, Department of Medicine, Boston, MA, 02118, USA; and First Pav</t>
  </si>
  <si>
    <t>178A</t>
  </si>
  <si>
    <t>10.1111/acer.14356</t>
  </si>
  <si>
    <t>So-Armah 2020</t>
  </si>
  <si>
    <t>The association between heavy alcohol consumption and trimethylamine noxide (TMAO) levels: A cross sectional study</t>
  </si>
  <si>
    <t>Mensah, S.O.; Cheng, D.; Freiberg, M.; Palatkin, V.; Patts, G.; Bendiks, S.; Blokhina, E.; Gnatienko, N.; Lioznov, D.; Samet, J.H.; So-Armah, K.</t>
  </si>
  <si>
    <t>(Mensah S.O.; Cheng D.; Freiberg M.; Palatkin V.; Patts G.; Bendiks S.; Blokhina E.; Gnatienko N.; Lioznov D.; Samet J.H.; So-Armah K.) Boston University School of Medicine, Department of General Internal Medicine, Boston, MA, 02118, USA and First Pavlov</t>
  </si>
  <si>
    <t>45A</t>
  </si>
  <si>
    <t>Mensah 2020</t>
  </si>
  <si>
    <t>Choline-containing lipid species are associated with hepatic steatosis in people with HIV</t>
  </si>
  <si>
    <t>Gabriel, C.L.; Ye, F.; Fan, R.; Wanjalla, C.N.; Mashayekhi, M.; Bailin, S.; Koethe, J.R.</t>
  </si>
  <si>
    <t>Antiviral Therapy</t>
  </si>
  <si>
    <t>SUPPL 1</t>
  </si>
  <si>
    <t>A50</t>
  </si>
  <si>
    <t>Gabriel 2020</t>
  </si>
  <si>
    <t>Exclusion reason: Wrong comparator; </t>
  </si>
  <si>
    <t>KEY FEATURES OF GUT-MICROBIAL DYSBIOSIS IDENTIFIED IN ALCOHOLIC HIV-1 PATIENTS</t>
  </si>
  <si>
    <t>HIGH-THROUGHPUT TARGETED PLASMA PROTEOMICS SHOWS SYSTEMIC DYSREGULATION IN PWH ON ART</t>
  </si>
  <si>
    <t>Plasma levels of soluble CD14 independently predict mortality in HIV infection</t>
  </si>
  <si>
    <t>Sandler, Netanya G.; Wand, Handan; Roque, Annelys; Law, Matthew; Nason, Martha C.; Nixon, Daniel E.; Pedersen, Court; Ruxrungtham, Kiat; Lewin, Sharon R.; Emery, Sean; Neaton, James D.; Brenchley, Jason M.; Deeks, Steven G.; Sereti, Irini; Douek, Daniel C.; INSIGHT SMART Study Group</t>
  </si>
  <si>
    <t>780-790</t>
  </si>
  <si>
    <t>10.1093/infdis/jiq118</t>
  </si>
  <si>
    <t>Sandler 2011</t>
  </si>
  <si>
    <t>Gut epithelial barrier dysfunction and innate immune activation predict mortality in treated HIV infection</t>
  </si>
  <si>
    <t>Hunt, Peter W.; Sinclair, Elizabeth; Rodriguez, Benigno; Shive, Carey; Clagett, Brian; Funderburg, Nicholas; Robinson, Janet; Huang, Yong; Epling, Lorrie; Martin, Jeffrey N.; Deeks, Steven G.; Meinert, Curtis L.; Van Natta, Mark L.; Jabs, Douglas A.; Lederman, Michael M.</t>
  </si>
  <si>
    <t>1228-1238</t>
  </si>
  <si>
    <t>10.1093/infdis/jiu238</t>
  </si>
  <si>
    <t>Hunt 2014</t>
  </si>
  <si>
    <t>Richer gut microbiota with distinct metabolic profile in HIV infected Elite Controllers</t>
  </si>
  <si>
    <t>Vesterbacka, Jan; Rivera, Javier; Noyan, Kajsa; Parera, Mariona; Neogi, Ujjwal; Calle, Malu; Paredes, Roger; Sönnerborg, Anders; Noguera-Julian, Marc; Nowak, Piotr</t>
  </si>
  <si>
    <t>Sci Rep</t>
  </si>
  <si>
    <t>10.1038/s41598-017-06675-1</t>
  </si>
  <si>
    <t>Vesterbacka 2017</t>
  </si>
  <si>
    <t>Contribution of Intestinal Barrier Damage, Microbial Translocation and HIV-1 Infection Status to an Inflammaging Signature</t>
  </si>
  <si>
    <t>Steele, Amanda K.; Lee, Eric J.; Vestal, Brian; Hecht, Daniel; Dong, Zachary; Rapaport, Eric; Koeppe, John; Campbell, Thomas B.; Wilson, Cara C.</t>
  </si>
  <si>
    <t>e97171</t>
  </si>
  <si>
    <t>10.1371/journal.pone.0097171</t>
  </si>
  <si>
    <t>Steele 2014</t>
  </si>
  <si>
    <t>Contribution of Liver Fibrosis and Microbial Translocation to Immune Activation in Persons Infected With HIV and/or Hepatitis C Virus</t>
  </si>
  <si>
    <t>Reid, Michael; Ma, Yifei; Scherzer, Rebecca; Price, Jennifer C; French, Audrey L; Huhn, Gregory D; Plankey, Michael W; Peters, Marion; Grunfeld, Carl; Tien, Phyllis C</t>
  </si>
  <si>
    <t>1289-1297</t>
  </si>
  <si>
    <t>10.1093/infdis/jix688</t>
  </si>
  <si>
    <t>Reid 2018</t>
  </si>
  <si>
    <t>Eradication of Hepatitis C Virus (HCV) Reduces Immune Activation, Microbial Translocation, and the HIV DNA Level in HIV/HCV-Coinfected Patients</t>
  </si>
  <si>
    <t>López-Cortés, Luis F; Trujillo-Rodríguez, María; Báez-Palomo, Alicia; Benmarzouk-Hidalgo, Omar J; Dominguez-Molina, Beatriz; Milanés-Guisado, Yusnelkis; Espinosa, Nuria; Viciana, Pompeyo; Gutiérrez-Valencia, Alicia</t>
  </si>
  <si>
    <t>624-632</t>
  </si>
  <si>
    <t>10.1093/infdis/jiy136</t>
  </si>
  <si>
    <t>López-Cortés 2018</t>
  </si>
  <si>
    <t>Plasma metabolomics identifies lipid abnormalities linked to markers of inflammation, microbial translocation, and hepatic function in HIV patients receiving protease inhibitors</t>
  </si>
  <si>
    <t>Cassol, Edana; Misra, Vikas; Holman, Alexander; Kamat, Anupa; Morgello, Susan; Gabuzda, Dana</t>
  </si>
  <si>
    <t>BMC Infect Dis</t>
  </si>
  <si>
    <t>10.1186/1471-2334-13-203</t>
  </si>
  <si>
    <t>Cassol 2013</t>
  </si>
  <si>
    <t>Altered Gut Microbiota and Host Metabolite Profiles in Women With Human Immunodeficiency Virus</t>
  </si>
  <si>
    <t>Wang, Zheng; Usyk, Mykhaylo; Sollecito, Christopher C; Qiu, Yunping; Williams-Nguyen, Jessica; Hua, Simin; Gradissimo, Ana; Wang, Tao; Xue, Xiaonan; Kurland, Irwin J; Ley, Klaus; Landay, Alan L; Anastos, Kathryn; Knight, Rob; Kaplan, Robert C; Burk, Robert D; Qi, Qibin</t>
  </si>
  <si>
    <t>Clinical Infectious Diseases</t>
  </si>
  <si>
    <t>2345-2353</t>
  </si>
  <si>
    <t>10.1093/cid/ciz1117</t>
  </si>
  <si>
    <t>Wang 2020</t>
  </si>
  <si>
    <t>https://www.croiconference.org/abstract/key-features-of-gut-microbial-dysbiosis-identified-in-alcoholic-hiv-1-patients/</t>
  </si>
  <si>
    <t>https://www.croiconference.org/abstract/high-throughput-targeted-plasma-proteomics-shows-systemic-dysregulation-in-pwh-on-art/</t>
  </si>
  <si>
    <t>https://www.croiconference.org/abstract/human-gut-microbiome-and-hiv-associated-neurocognitive-disorders/</t>
  </si>
  <si>
    <t>https://www.croiconference.org/abstract/gut-dysbiosis-in-people-with-hiv-who-have-neuropathic-pain/</t>
  </si>
  <si>
    <t>Gut microbiome signatures linked to HIV-1 reservoir size and viremia control.</t>
  </si>
  <si>
    <t>Borgognone A; Noguera-Julian M; Oriol B; Noël-Romas L; Ruiz-Riol M; Guillén Y; Parera M; Casadellà M; Duran C; Puertas MC; Català-Moll F; De Leon M; Knodel S; Birse K; Manzardo C; Miró JM; Clotet B; Martinez-Picado J; Moltó J; Mothe B; Burgener A; Brander C; Paredes R</t>
  </si>
  <si>
    <t>10.1186/s40168-022-01247-6</t>
  </si>
  <si>
    <t>Borgognone 2022</t>
  </si>
  <si>
    <t>Effects of viremia and CD4 recovery on gut "microbiome-immunity" axis in treatment-naïve HIV-1-infected patients undergoing antiretroviral therapy.</t>
  </si>
  <si>
    <t>Russo E; Nannini G; Sterrantino G; Kiros ST; Di Pilato V; Coppi M; Baldi S; Niccolai E; Ricci F; Ramazzotti M; Pallecchi M; Lagi F; Rossolini GM; Bartoloni A; Bartolucci G; Amedei A</t>
  </si>
  <si>
    <t>World J Gastroenterol</t>
  </si>
  <si>
    <t>635-652</t>
  </si>
  <si>
    <t>10.3748/wjg.v28.i6.635</t>
  </si>
  <si>
    <t>Russo 2022</t>
  </si>
  <si>
    <t>Alcohol Use and Abuse Conspires With HIV Infection to Aggravate Intestinal Dysbiosis and Increase Microbial Translocation in People Living With HIV: A Review.</t>
  </si>
  <si>
    <t>Yan J; Ouyang J; Isnard S; Zhou X; Harypursat V; Routy JP; Chen Y</t>
  </si>
  <si>
    <t>10.3389/fimmu.2021.741658</t>
  </si>
  <si>
    <t>Yan 2021</t>
  </si>
  <si>
    <t>Signature changes in gut microbiome are associated with increased susceptibility to HIV-1 infection in MSM.</t>
  </si>
  <si>
    <t>Chen Y; Lin H; Cole M; Morris A; Martinson J; Mckay H; Mimiaga M; Margolick J; Fitch A; Methe B; Srinivas VR; Peddada S; Rinaldo CR</t>
  </si>
  <si>
    <t>10.1186/s40168-021-01168-w</t>
  </si>
  <si>
    <t>Chen 2021</t>
  </si>
  <si>
    <t>The Hitchhiker Guide to CD4(+) T-Cell Depletion in Lentiviral Infection. A Critical Review of the Dynamics of the CD4(+) T Cells in SIV and HIV Infection.</t>
  </si>
  <si>
    <t>Le Hingrat Q; Sereti I; Landay AL; Pandrea I; Apetrei C</t>
  </si>
  <si>
    <t>10.3389/fimmu.2021.695674</t>
  </si>
  <si>
    <t>LeHingrat 2021</t>
  </si>
  <si>
    <t>Gut Microbiota Diversity in HIV-Infected Patients on Successful Antiretroviral Treatment is Linked to Sexual Preferences but not CD4 Nadir.</t>
  </si>
  <si>
    <t>Jabłonowska E; Strzelczyk J; Piekarska A; Wójcik-Cichy K</t>
  </si>
  <si>
    <t>Arch Immunol Ther Exp (Warsz)</t>
  </si>
  <si>
    <t>10.1007/s00005-021-00616-7</t>
  </si>
  <si>
    <t>Jabłonowska 2021</t>
  </si>
  <si>
    <t>Gut Microbiome Homeostasis and the CD4 T- Follicular Helper Cell IgA Axis in Human Immunodeficiency Virus Infection.</t>
  </si>
  <si>
    <t>Onabajo OO; Mattapallil JJ</t>
  </si>
  <si>
    <t>10.3389/fimmu.2021.657679</t>
  </si>
  <si>
    <t>Onabajo 2021</t>
  </si>
  <si>
    <t>Residual immune activation in HIV-Infected individuals expands monocytic-myeloid derived suppressor cells.</t>
  </si>
  <si>
    <t>Singh R; Chakraborty M; Gautam A; Roy SK; Halder I; Barber J; Garg A</t>
  </si>
  <si>
    <t>Cell Immunol</t>
  </si>
  <si>
    <t>10.1016/j.cellimm.2021.104304</t>
  </si>
  <si>
    <t>Singh 2021</t>
  </si>
  <si>
    <t>Treatment with Commonly Used Antiretroviral Drugs Induces a Type I/III Interferon Signature in the Gut in the Absence of HIV Infection.</t>
  </si>
  <si>
    <t>Hughes SM; Levy CN; Calienes FL; Stekler JD; Pandey U; Vojtech L; Berard AR; Birse K; Noël-Romas L; Richardson B; Golden JB; Cartwright M; Collier AC; Stevens CE; Curlin ME; Holtz TH; Mugo N; Irungu E; Katabira E; Muwonge T; Lama JR; Baeten JM; Burgener A; Lingappa JR; McElrath MJ; Mackelprang R; McGowan I; Cranston RD; Cameron MJ; Hladik F</t>
  </si>
  <si>
    <t>Cell Rep Med</t>
  </si>
  <si>
    <t>10.1016/j.xcrm.2020.100096</t>
  </si>
  <si>
    <t>Hughes 2020</t>
  </si>
  <si>
    <t>Mechanistic differences underlying HIV latency in the gut and blood contribute to differential responses to latency-reversing agents.</t>
  </si>
  <si>
    <t>Telwatte S; Kim P; Chen TH; Milush JM; Somsouk M; Deeks SG; Hunt PW; Wong JK; Yukl SA</t>
  </si>
  <si>
    <t>2013-2024</t>
  </si>
  <si>
    <t>10.1097/QAD.0000000000002684</t>
  </si>
  <si>
    <t>Telwatte 2020</t>
  </si>
  <si>
    <t>Role of Kupffer Cells in Driving Hepatic Inflammation and Fibrosis in HIV Infection.</t>
  </si>
  <si>
    <t>Zhang L; Bansal MB</t>
  </si>
  <si>
    <t>10.3389/fimmu.2020.01086</t>
  </si>
  <si>
    <t>Zhang 2020</t>
  </si>
  <si>
    <t>Enriched LPS Staining within the Germinal Center of a Lymph Node from an HIV-Infected Long-Term Nonprogressor but Not from Progressors.</t>
  </si>
  <si>
    <t>Huang L; Deng J; Lang R; Liao G; Jiang W</t>
  </si>
  <si>
    <t>J Immunol Res</t>
  </si>
  <si>
    <t>10.1155/2020/7471380</t>
  </si>
  <si>
    <t>Huang 2020</t>
  </si>
  <si>
    <t>The Role of Microbial Translocation and Immune Activation in AIDS-Associated Non-Hodgkin Lymphoma Pathogenesis: What Have We Learned?</t>
  </si>
  <si>
    <t>Epeldegui M; Hussain SK</t>
  </si>
  <si>
    <t>Crit Rev Immunol</t>
  </si>
  <si>
    <t>41-51</t>
  </si>
  <si>
    <t>10.1615/CritRevImmunol.2020033319</t>
  </si>
  <si>
    <t>Epeldegui 2020</t>
  </si>
  <si>
    <t>African green monkeys avoid SIV disease progression by preventing intestinal dysfunction and maintaining mucosal barrier integrity.</t>
  </si>
  <si>
    <t>Raehtz KD; Barrenäs F; Xu C; Busman-Sahay K; Valentine A; Law L; Ma D; Policicchio BB; Wijewardana V; Brocca-Cofano E; Trichel A; Gale M Jr; Keele BF; Estes JD; Apetrei C; Pandrea I</t>
  </si>
  <si>
    <t>PLoS Pathog</t>
  </si>
  <si>
    <t>e1008333</t>
  </si>
  <si>
    <t>10.1371/journal.ppat.1008333</t>
  </si>
  <si>
    <t>Raehtz 2020</t>
  </si>
  <si>
    <t>Vitamin D and Phenylbutyrate Supplementation Does Not Modulate Gut Derived Immune Activation in HIV-1.</t>
  </si>
  <si>
    <t>Missailidis C; Sørensen N; Ashenafi S; Amogne W; Kassa E; Bekele A; Getachew M; Gebreselassie N; Aseffa A; Aderaye G; Andersson J; Brighenti S; Bergman P</t>
  </si>
  <si>
    <t>10.3390/nu11071675</t>
  </si>
  <si>
    <t>Missailidis 2019</t>
  </si>
  <si>
    <t>Inflammatory and immunometabolic consequences of gut dysfunction in HIV: Parallels with IBD and implications for reservoir persistence and non-AIDS comorbidities.</t>
  </si>
  <si>
    <t>Alzahrani J; Hussain T; Simar D; Palchaudhuri R; Abdel-Mohsen M; Crowe SM; Mbogo GW; Palmer CS</t>
  </si>
  <si>
    <t>522-531</t>
  </si>
  <si>
    <t>10.1016/j.ebiom.2019.07.027</t>
  </si>
  <si>
    <t>Alzahrani 2019</t>
  </si>
  <si>
    <t>Evolution of the gut microbiome following acute HIV-1 infection.</t>
  </si>
  <si>
    <t>Rocafort M; Noguera-Julian M; Rivera J; Pastor L; Guillén Y; Langhorst J; Parera M; Mandomando I; Carrillo J; Urrea V; Rodríguez C; Casadellà M; Calle ML; Clotet B; Blanco J; Naniche D; Paredes R</t>
  </si>
  <si>
    <t>10.1186/s40168-019-0687-5</t>
  </si>
  <si>
    <t>Rocafort 2019</t>
  </si>
  <si>
    <t>Increased mucosal neutrophil survival is associated with altered microbiota in HIV infection.</t>
  </si>
  <si>
    <t>Hensley-McBain T; Wu MC; Manuzak JA; Cheu RK; Gustin A; Driscoll CB; Zevin AS; Miller CJ; Coronado E; Smith E; Chang J; Gale M Jr; Somsouk M; Burgener AD; Hunt PW; Hope TJ; Collier AC; Klatt NR</t>
  </si>
  <si>
    <t>e1007672</t>
  </si>
  <si>
    <t>10.1371/journal.ppat.1007672</t>
  </si>
  <si>
    <t>Hensley-McBain 2019</t>
  </si>
  <si>
    <t>Gut microbiota from high-risk men who have sex with men drive immune activation in gnotobiotic mice and in vitro HIV infection.</t>
  </si>
  <si>
    <t>Li SX; Sen S; Schneider JM; Xiong KN; Nusbacher NM; Moreno-Huizar N; Shaffer M; Armstrong AJS; Severs E; Kuhn K; Neff CP; McCarter M; Campbell T; Lozupone CA; Palmer BE</t>
  </si>
  <si>
    <t>e1007611</t>
  </si>
  <si>
    <t>10.1371/journal.ppat.1007611</t>
  </si>
  <si>
    <t>Li 2019</t>
  </si>
  <si>
    <t>Altered Immunity and Microbial Dysbiosis in Aged Individuals With Long-Term Controlled HIV Infection.</t>
  </si>
  <si>
    <t>Rhoades N; Mendoza N; Jankeel A; Sureshchandra S; Alvarez AD; Doratt B; Heidari O; Hagan R; Brown B; Scheibel S; Marbley T; Taylor J; Messaoudi I</t>
  </si>
  <si>
    <t>10.3389/fimmu.2019.00463</t>
  </si>
  <si>
    <t>Rhoades 2019</t>
  </si>
  <si>
    <t>Gastrointestinal Barrier Breakdown and Adipose Tissue Inflammation.</t>
  </si>
  <si>
    <t>Cheru L; Saylor CF; Lo J</t>
  </si>
  <si>
    <t>Curr Obes Rep</t>
  </si>
  <si>
    <t>165-174</t>
  </si>
  <si>
    <t>10.1007/s13679-019-00332-6</t>
  </si>
  <si>
    <t>Cheru 2019</t>
  </si>
  <si>
    <t>The Effects of Recombinant Human Lactoferrin on Immune Activation and the Intestinal Microbiome Among Persons Living with Human Immunodeficiency Virus and Receiving Antiretroviral Therapy.</t>
  </si>
  <si>
    <t>Sortino O; Hullsiek KH; Richards E; Rupert A; Schminke A; Tetekpor N; Quinones M; Prosser R; Schacker T; Sereti I; Baker JV</t>
  </si>
  <si>
    <t>1963-1968</t>
  </si>
  <si>
    <t>10.1093/infdis/jiz042</t>
  </si>
  <si>
    <t>Sortino 2019</t>
  </si>
  <si>
    <t>HIV Status Does Not Affect Rectal Microbiome Composition, Diversity, or Stability over Time: A Chicago Women's Interagency HIV Study.</t>
  </si>
  <si>
    <t>Williams B; Weber K; Chlipala G; Evans C; Morack R; French A</t>
  </si>
  <si>
    <t>260-266</t>
  </si>
  <si>
    <t>10.1089/AID.2018.0250</t>
  </si>
  <si>
    <t>Williams 2019</t>
  </si>
  <si>
    <t>Gut microbiota in diabetes and HIV: Inflammation is the link.</t>
  </si>
  <si>
    <t>Estrada V; Gonzalez N</t>
  </si>
  <si>
    <t>17-18</t>
  </si>
  <si>
    <t>10.1016/j.ebiom.2018.11.019</t>
  </si>
  <si>
    <t>Estrada 2018</t>
  </si>
  <si>
    <t>Low nadir CD4+ T-cell counts predict gut dysbiosis in HIV-1 infection.</t>
  </si>
  <si>
    <t>Guillén Y; Noguera-Julian M; Rivera J; Casadellà M; Zevin AS; Rocafort M; Parera M; Rodríguez C; Arumí M; Carrillo J; Mothe B; Estany C; Coll J; Bravo I; Herrero C; Saz J; Sirera G; Torrella A; Navarro J; Crespo M; Negredo E; Brander C; Blanco J; Calle ML; Klatt NR; Clotet B; Paredes R</t>
  </si>
  <si>
    <t>Mucosal Immunol</t>
  </si>
  <si>
    <t>232-246</t>
  </si>
  <si>
    <t>10.1038/s41385-018-0083-7</t>
  </si>
  <si>
    <t>Guillén 2019</t>
  </si>
  <si>
    <t>Inflammation and Metabolic Complications in HIV.</t>
  </si>
  <si>
    <t>Bourgi K; Wanjalla C; Koethe JR</t>
  </si>
  <si>
    <t>Curr HIV/AIDS Rep</t>
  </si>
  <si>
    <t>371-381</t>
  </si>
  <si>
    <t>10.1007/s11904-018-0411-2</t>
  </si>
  <si>
    <t>Bourgi 2018</t>
  </si>
  <si>
    <t>Changes in intestinal microbiota in HIV-1-infected subjects following cART initiation: influence of CD4+ T cell count.</t>
  </si>
  <si>
    <t>Ji Y; Zhang F; Zhang R; Shen Y; Liu L; Wang J; Yang J; Tang Q; Xun J; Qi T; Wang Z; Song W; Tang Y; Chen J; Lu H</t>
  </si>
  <si>
    <t>Emerg Microbes Infect</t>
  </si>
  <si>
    <t>10.1038/s41426-018-0117-y</t>
  </si>
  <si>
    <t>Ji 2018</t>
  </si>
  <si>
    <t>Influence of gut microbiome on mucosal immune activation and SHIV viral transmission in naive macaques.</t>
  </si>
  <si>
    <t>Sui Y; Dzutsev A; Venzon D; Frey B; Thovarai V; Trinchieri G; Berzofsky JA</t>
  </si>
  <si>
    <t>1219-1229</t>
  </si>
  <si>
    <t>10.1038/s41385-018-0029-0</t>
  </si>
  <si>
    <t>Sui 2018</t>
  </si>
  <si>
    <t>Oral Microbiome in HIV-Infected Women: Shifts in the Abundance of Pathogenic and Beneficial Bacteria Are Associated with Aging, HIV Load, CD4 Count, and Antiretroviral Therapy.</t>
  </si>
  <si>
    <t>Lewy T; Hong BY; Weiser B; Burger H; Tremain A; Weinstock G; Anastos K; George MD</t>
  </si>
  <si>
    <t>276-286</t>
  </si>
  <si>
    <t>10.1089/AID.2017.0200</t>
  </si>
  <si>
    <t>Lewy 2019</t>
  </si>
  <si>
    <t>Type I interferon and HIV: Subtle balance between antiviral activity, immunopathogenesis and the microbiome.</t>
  </si>
  <si>
    <t>Scagnolari C; Antonelli G</t>
  </si>
  <si>
    <t>Cytokine Growth Factor Rev</t>
  </si>
  <si>
    <t>19-31</t>
  </si>
  <si>
    <t>10.1016/j.cytogfr.2018.03.003</t>
  </si>
  <si>
    <t>Scagnolari 2018</t>
  </si>
  <si>
    <t>Alterations in the gut microbiota of patients with acquired immune deficiency syndrome.</t>
  </si>
  <si>
    <t>Zhou Y; Ou Z; Tang X; Xu H; Wang X; Li K; He J; Du Y; Wang H; Chen Y; Nie Y</t>
  </si>
  <si>
    <t>J Cell Mol Med</t>
  </si>
  <si>
    <t>2263-2271</t>
  </si>
  <si>
    <t>10.1111/jcmm.13508</t>
  </si>
  <si>
    <t>Zhou 2018</t>
  </si>
  <si>
    <t>Effects of Short-Term Probiotic Ingestion on Immune Profiles and Microbial Translocation among HIV-1-Infected Vietnamese Children.</t>
  </si>
  <si>
    <t>Ishizaki A; Bi X; Nguyen LV; Matsuda K; Pham HV; Phan CTT; Khu DTK; Ichimura H</t>
  </si>
  <si>
    <t>Int J Mol Sci</t>
  </si>
  <si>
    <t>10.3390/ijms18102185</t>
  </si>
  <si>
    <t>Ishizaki 2017</t>
  </si>
  <si>
    <t>Cross-reactivity of HIV vaccine responses and the microbiome.</t>
  </si>
  <si>
    <t>Williams WB; Han Q; Haynes BF</t>
  </si>
  <si>
    <t>Curr Opin HIV AIDS</t>
  </si>
  <si>
    <t>10.1097/COH.0000000000000423</t>
  </si>
  <si>
    <t>Williams 2018</t>
  </si>
  <si>
    <t>Potential contribution of gut microbiota and systemic inflammation on HIV vaccine effectiveness and vaccine design.</t>
  </si>
  <si>
    <t>Routy JP; Mehraj V</t>
  </si>
  <si>
    <t>AIDS Res Ther</t>
  </si>
  <si>
    <t>10.1186/s12981-017-0164-9</t>
  </si>
  <si>
    <t>Routy 2017</t>
  </si>
  <si>
    <t>How can the gut microbiota affect immune recovery in HIV-infected individuals?</t>
  </si>
  <si>
    <t>Serrano-Villar S; Ferrer M; Gosalbes MJ; Moreno S</t>
  </si>
  <si>
    <t>Future Microbiol</t>
  </si>
  <si>
    <t>195-199</t>
  </si>
  <si>
    <t>10.2217/fmb-2016-0226</t>
  </si>
  <si>
    <t>The effects of prebiotics on microbial dysbiosis, butyrate production and immunity in HIV-infected subjects.</t>
  </si>
  <si>
    <t>Serrano-Villar S; Vázquez-Castellanos JF; Vallejo A; Latorre A; Sainz T; Ferrando-Martínez S; Rojo D; Martínez-Botas J; Del Romero J; Madrid N; Leal M; Mosele JI; Motilva MJ; Barbas C; Ferrer M; Moya A; Moreno S; Gosalbes MJ; Estrada V</t>
  </si>
  <si>
    <t>1279-1293</t>
  </si>
  <si>
    <t>10.1038/mi.2016.122</t>
  </si>
  <si>
    <t>Gut Mucosal Barrier Dysfunction, Microbial Dysbiosis, and Their Role in HIV-1 Disease Progression.</t>
  </si>
  <si>
    <t>Mudd JC; Brenchley JM</t>
  </si>
  <si>
    <t>214 Suppl 2</t>
  </si>
  <si>
    <t>Suppl 2</t>
  </si>
  <si>
    <t>S58-66</t>
  </si>
  <si>
    <t>10.1093/infdis/jiw258</t>
  </si>
  <si>
    <t>Mudd 2016</t>
  </si>
  <si>
    <t>Gut Bacteria Metabolism Impacts Immune Recovery in HIV-infected Individuals.</t>
  </si>
  <si>
    <t>Serrano-Villar S; Rojo D; Martínez-Martínez M; Deusch S; Vázquez-Castellanos JF; Bargiela R; Sainz T; Vera M; Moreno S; Estrada V; Gosalbes MJ; Latorre A; Seifert J; Barbas C; Moya A; Ferrer M</t>
  </si>
  <si>
    <t>203-216</t>
  </si>
  <si>
    <t>10.1016/j.ebiom.2016.04.033</t>
  </si>
  <si>
    <t>Serrano-Villar 2016</t>
  </si>
  <si>
    <t>Gut Microbiota Linked to Sexual Preference and HIV Infection.</t>
  </si>
  <si>
    <t>Noguera-Julian M; Rocafort M; Guillén Y; Rivera J; Casadellà M; Nowak P; Hildebrand F; Zeller G; Parera M; Bellido R; Rodríguez C; Carrillo J; Mothe B; Coll J; Bravo I; Estany C; Herrero C; Saz J; Sirera G; Torrela A; Navarro J; Crespo M; Brander C; Negredo E; Blanco J; Guarner F; Calle ML; Bork P; Sönnerborg A; Clotet B; Paredes R</t>
  </si>
  <si>
    <t>135-46</t>
  </si>
  <si>
    <t>10.1016/j.ebiom.2016.01.032</t>
  </si>
  <si>
    <t>Noguera-Julian 2016</t>
  </si>
  <si>
    <t>Effects of HIV, Immune Deficiency, and Confounding on the Distal Gut Microbiota.</t>
  </si>
  <si>
    <t>Goedert JJ</t>
  </si>
  <si>
    <t>10.1016/j.ebiom.2016.01.034</t>
  </si>
  <si>
    <t>Goedert 2016</t>
  </si>
  <si>
    <t>Bacteroides are associated with GALT iNKT cell function and reduction of microbial translocation in HIV-1 infection.</t>
  </si>
  <si>
    <t>Paquin-Proulx D; Ching C; Vujkovic-Cvijin I; Fadrosh D; Loh L; Huang Y; Somsouk M; Lynch SV; Hunt PW; Nixon DF; SenGupta D</t>
  </si>
  <si>
    <t>69-78</t>
  </si>
  <si>
    <t>10.1038/mi.2016.34</t>
  </si>
  <si>
    <t>Paquin-Proulx 2017</t>
  </si>
  <si>
    <t>Gut epithelial barrier dysfunction in human immunodeficiency virus-hepatitis C virus coinfected patients: Influence on innate and acquired immunity.</t>
  </si>
  <si>
    <t>Márquez M; Fernández Gutiérrez del Álamo C; Girón-González JA</t>
  </si>
  <si>
    <t>1433-48</t>
  </si>
  <si>
    <t>10.3748/wjg.v22.i4.1433</t>
  </si>
  <si>
    <t>Márquez 2016</t>
  </si>
  <si>
    <t>Gut microbiota diversity predicts immune status in HIV-1 infection.</t>
  </si>
  <si>
    <t>Nowak P; Troseid M; Avershina E; Barqasho B; Neogi U; Holm K; Hov JR; Noyan K; Vesterbacka J; Svärd J; Rudi K; Sönnerborg A</t>
  </si>
  <si>
    <t>2409-18</t>
  </si>
  <si>
    <t>10.1097/QAD.0000000000000869</t>
  </si>
  <si>
    <t>Nowak 2015</t>
  </si>
  <si>
    <t>Gut commensal microbes do not represent a dominant antigenic source for continuous CD4+ T-cell activation during HIV-1 infection.</t>
  </si>
  <si>
    <t>Zimmermann K; Bastidas S; Knecht L; Kuster H; Vavricka SR; Günthard HF; Oxenius A</t>
  </si>
  <si>
    <t>Eur J Immunol</t>
  </si>
  <si>
    <t>3107-13</t>
  </si>
  <si>
    <t>10.1002/eji.201545940</t>
  </si>
  <si>
    <t>Zimmermann 2015</t>
  </si>
  <si>
    <t>Gut dendritic cell activation links an altered colonic microbiome to mucosal and systemic T-cell activation in untreated HIV-1 infection.</t>
  </si>
  <si>
    <t>Dillon SM; Lee EJ; Kotter CV; Austin GL; Gianella S; Siewe B; Smith DM; Landay AL; McManus MC; Robertson CE; Frank DN; McCarter MD; Wilson CC</t>
  </si>
  <si>
    <t>24-37</t>
  </si>
  <si>
    <t>10.1038/mi.2015.33</t>
  </si>
  <si>
    <t>Dillon 2016</t>
  </si>
  <si>
    <t>Altered metabolism of gut microbiota contributes to chronic immune activation in HIV-infected individuals.</t>
  </si>
  <si>
    <t>Vázquez-Castellanos JF; Serrano-Villar S; Latorre A; Artacho A; Ferrús ML; Madrid N; Vallejo A; Sainz T; Martínez-Botas J; Ferrando-Martínez S; Vera M; Dronda F; Leal M; Del Romero J; Moreno S; Estrada V; Gosalbes MJ; Moya A</t>
  </si>
  <si>
    <t>760-72</t>
  </si>
  <si>
    <t>10.1038/mi.2014.107</t>
  </si>
  <si>
    <t>Vázquez-Castellanos 2015</t>
  </si>
  <si>
    <t>The impact of mass drug administration of antibiotics on the gut microbiota of target populations</t>
  </si>
  <si>
    <t>Gough, E.K.</t>
  </si>
  <si>
    <t>Infectious Diseases of Poverty</t>
  </si>
  <si>
    <t>10.1186/s40249-022-00999-5</t>
  </si>
  <si>
    <t>Gough 2022</t>
  </si>
  <si>
    <t>PRObiotics and SYNbiotics to improve gut health and growth in infants in western Kenya (PROSYNK Trial): study protocol for a 4-arm, open-label, randomised, controlled trial</t>
  </si>
  <si>
    <t>Otiti, M.I.; Kariuki, S.; Wang, D.; Hall, L.J.; Ter Kuile, F.O.; Allen, S.</t>
  </si>
  <si>
    <t>Trials</t>
  </si>
  <si>
    <t>10.1186/s13063-022-06211-1</t>
  </si>
  <si>
    <t>Otiti 2022</t>
  </si>
  <si>
    <t>Vitamin D3 and calcium carbonate supplementation for adolescents with HIV to reduce musculoskeletal morbidity and immunopathology (VITALITY trial): study protocol for a randomised placebo-controlled trial</t>
  </si>
  <si>
    <t>Dzavakwa, N.V.; Chisenga, M.; McHugh, G.; Filteau, S.; Gregson, C.L.; Kasonka, L.; Kranzer, K.; Mabuda, H.B.; Mujuru, H.; Redzo, N.; Rowland-Jones, S.; Schaible, U.E.; Simms, V.; Ferrand, R.A.; Hameiri-Bowen, D.; Gea-Mallorqui, E.; Hauptmann, M.; Kahari, C.; Leschczyk, C.; Madanhire, T.; Manyanga, T.; Mutasa, K.; Rukobo, S.; Rukuni, R.; Mudzingwa, T.S.; Sunkutu, V.; Tembo, M.; Namukonda, C.; Kelly, P.; Martineau, A.; Ward, K.; Archary, M.; Pettifor, J.; John-Stewart, G.; Kekitiinwa, A.; Lombard, C.; Weiss, H.A.</t>
  </si>
  <si>
    <t>10.1186/s13063-021-05985-0</t>
  </si>
  <si>
    <t>Dzavakwa 2022</t>
  </si>
  <si>
    <t>Integrase Inhibitors Partially Restore Bacterial Translocation, Inflammation and Gut Permeability Induced by HIV Infection: Impact on Gut Microbiota</t>
  </si>
  <si>
    <t>Villoslada-Blanco, P.; Pérez-Matute, P.; Íñiguez, M.; Recio-Fernández, E.; Blanco-Navarrete, P.; Metola, L.; Ibarra, V.; Alba, J.; de Toro, M.; Oteo, J.A.</t>
  </si>
  <si>
    <t>Infectious Diseases and Therapy</t>
  </si>
  <si>
    <t>1541-1557</t>
  </si>
  <si>
    <t>10.1007/s40121-022-00654-4</t>
  </si>
  <si>
    <t>Villoslada-Blanco 2022</t>
  </si>
  <si>
    <t>The Emerging Role of the Aging Process and Exercise Training on the Crosstalk between Gut Microbiota and Telomere Length</t>
  </si>
  <si>
    <t>Assis, V.; de Sousa Neto, I.V.; Ribeiro, F.M.; de Cassia Marqueti, R.; Franco, O.L.; da Silva Aguiar, S.; Petriz, B.</t>
  </si>
  <si>
    <t>International Journal of Environmental Research and Public Health</t>
  </si>
  <si>
    <t>10.3390/ijerph19137810</t>
  </si>
  <si>
    <t>Assis 2022</t>
  </si>
  <si>
    <t>Human Blood Bacteriome: Eubiotic and Dysbiotic States in Health and Diseases</t>
  </si>
  <si>
    <t>Suparan, K.; Sriwichaiin, S.; Chattipakorn, N.; Chattipakorn, S.C.</t>
  </si>
  <si>
    <t>Cells</t>
  </si>
  <si>
    <t>10.3390/cells11132015</t>
  </si>
  <si>
    <t>Suparan 2022</t>
  </si>
  <si>
    <t>Multitasking bamboo leaf-derived compounds in prevention of infectious, inflammatory, atherosclerotic, metabolic, and neuropsychiatric diseases</t>
  </si>
  <si>
    <t>Kimura, I.; Kagawa, S.; Tsuneki, H.; Tanaka, K.; Nagashima, F.</t>
  </si>
  <si>
    <t>Pharmacology and Therapeutics</t>
  </si>
  <si>
    <t>10.1016/j.pharmthera.2022.108159</t>
  </si>
  <si>
    <t>Kimura 2022</t>
  </si>
  <si>
    <t>HIV Pre-exposure Prophylaxis and Its Impact on the Gut Microbiome in Men Having Sex With Men</t>
  </si>
  <si>
    <t>Bragazzi, N.L.; Khamisy-Farah, R.; Tsigalou, C.; Mahroum, N.</t>
  </si>
  <si>
    <t>Frontiers in Microbiology</t>
  </si>
  <si>
    <t>10.3389/fmicb.2022.922887</t>
  </si>
  <si>
    <t>Bragazzi 2022</t>
  </si>
  <si>
    <t>Ulcerative Colitis in Response to Fecal Microbiota Transplantation via Modulation of Gut Microbiota and Th17/Treg Cell Balance</t>
  </si>
  <si>
    <t>Huang, C.; Mei, Q.; Lou, L.; Huang, Z.; Fu, Y.; Fan, J.; Wang, J.; Yin, N.; Zheng, Y.; Lu, Y.; Zeng, Y.</t>
  </si>
  <si>
    <t>10.3390/cells11111851</t>
  </si>
  <si>
    <t>Huang 2022</t>
  </si>
  <si>
    <t>The effect of oral iron supplementation on the gut microbiota, gut inflammation, and iron status in iron-depleted South African school-age children with virally suppressed HIV and without HIV</t>
  </si>
  <si>
    <t>Goosen, C.; Proost, S.; Tito, R.Y.; Baumgartner, J.; Barnabas, S.L.; Cotton, M.F.; Zimmermann, M.B.; Raes, J.; Blaauw, R.</t>
  </si>
  <si>
    <t>European Journal of Nutrition</t>
  </si>
  <si>
    <t>2067-2078</t>
  </si>
  <si>
    <t>10.1007/s00394-021-02793-9</t>
  </si>
  <si>
    <t>Goosen 2022</t>
  </si>
  <si>
    <t>Opioid-Use, COVID-19 Infection, and Their Neurological Implications</t>
  </si>
  <si>
    <t>Jalodia, R.; Antoine, D.; Braniff, R.G.; Dutta, R.K.; Ramakrishnan, S.; Roy, S.</t>
  </si>
  <si>
    <t>Frontiers in Neurology</t>
  </si>
  <si>
    <t>10.3389/fneur.2022.884216</t>
  </si>
  <si>
    <t>Jalodia 2022</t>
  </si>
  <si>
    <t>Role of Microbiota in Viral Infections and Pathological Progression</t>
  </si>
  <si>
    <t>Mizutani, T.; Ishizaka, A.; Koga, M.; Tsutsumi, T.; Yotsuyanagi, H.</t>
  </si>
  <si>
    <t>10.3390/v14050950</t>
  </si>
  <si>
    <t>Mizutani 2022</t>
  </si>
  <si>
    <t>HIV Infection Predisposes to Increased Chances of HBV Infection: Current Understanding of the Mechanisms Favoring HBV Infection at Each Clinical Stage of HIV Infection</t>
  </si>
  <si>
    <t>Zaongo, S.D.; Ouyang, J.; Chen, Y.; Jiao, Y.-M.; Wu, H.</t>
  </si>
  <si>
    <t>10.3389/fimmu.2022.853346</t>
  </si>
  <si>
    <t>Zaongo 2022</t>
  </si>
  <si>
    <t>A Natural Polyphenol Exerts Antitumor Activity and Circumvents Anti–PD-1 Resistance through Effects on the Gut Microbiota</t>
  </si>
  <si>
    <t>Messaoudene, M.; Pidgeon, R.; Richard, C.; Ponce, M.; Diop, K.; Benlaifaoui, M.; Nolin-Lapalme, A.; Cauchois, F.; Malo, J.; Belkaid, W.; Isnard, S.; Fradet, Y.; Dridi, L.; Velin, D.; Oster, P.; Raoult, D.; Ghiringhelli, F.; Boidot, R.; Chevrier, S.; Kysela, D.T.; Brun, Y.V.; Falcone, E.L.; Pilon, G.; Plaza Oñate, F.; Gitton-Quent, O.; Le Chatelier, E.; Durand, S.; Kroemer, G.; Elkrief, A.; Marette, A.; Castagner, B.; Routy, B.</t>
  </si>
  <si>
    <t>Cancer Discovery</t>
  </si>
  <si>
    <t>1070-1087</t>
  </si>
  <si>
    <t>10.1158/2159-8290.CD-21-0808</t>
  </si>
  <si>
    <t>Messaoudene 2022</t>
  </si>
  <si>
    <t>Encapsulated Fecal Microbiota Transplantation: Development, Efficacy, and Clinical Application</t>
  </si>
  <si>
    <t>Halaweish, H.F.; Boatman, S.; Staley, C.</t>
  </si>
  <si>
    <t>10.3389/fcimb.2022.826114</t>
  </si>
  <si>
    <t>Halaweish 2022</t>
  </si>
  <si>
    <t>Relationship of Diet to Gut Microbiota and Inflammatory Biomarkers in People with HIV</t>
  </si>
  <si>
    <t>Manzano, M.; Talavera-Rodríguez, A.; Moreno, E.; Madrid, N.; Gosalbes, M.J.; Ron, R.; Dronda, F.; Pérez-Molina, J.A.; Lanza, V.F.; Díaz, J.; Moreno, S.; Navia, B.; Serrano-Villar, S.</t>
  </si>
  <si>
    <t>10.3390/nu14061221</t>
  </si>
  <si>
    <t>Manzano 2022</t>
  </si>
  <si>
    <t>Targeting the Gut Microbiota of Vertically HIV-Infected Children to Decrease Inflammation and Immunoactivation: A Pilot Clinical Trial</t>
  </si>
  <si>
    <t>Sainz, T.; Diaz, L.; Rojo, D.; Clemente, M.I.; Barbas, C.; Gosalbes, M.J.; Jimenez-Hernandez, N.; Escosa, L.; Guillen, S.; Ramos, J.T.; Muñoz-Fernández, M.Á.; Navarro, M.L.; Mellado, M.J.; Serrano-Villar, S.</t>
  </si>
  <si>
    <t>10.3390/nu14050992</t>
  </si>
  <si>
    <t>Sainz 2022</t>
  </si>
  <si>
    <t>Human Immunodeficiency Virus-Infected Immunological Nonresponders Have Colon-Restricted Gut Mucosal Immune Dysfunction</t>
  </si>
  <si>
    <t>Meyer-Myklestad, M.H.; Medhus, A.W.; Lorvik, K.B.; Seljeflot, I.; Hansen, S.H.; Holm, K.; Stiksrud, B.; Trøseid, M.; Hov, J.R.; Kvale, D.; Dyrhol-Riise, A.M.; Kummen, M.; Reikvam, D.H.</t>
  </si>
  <si>
    <t>661-674</t>
  </si>
  <si>
    <t>10.1093/infdis/jiaa714</t>
  </si>
  <si>
    <t>Meyer-Myklestad 2022</t>
  </si>
  <si>
    <t>Pathogenic Infections during Pregnancy and the Consequences for Fetal Brain Development</t>
  </si>
  <si>
    <t>Jash, S.; Sharma, S.</t>
  </si>
  <si>
    <t>Pathogens</t>
  </si>
  <si>
    <t>10.3390/pathogens11020193</t>
  </si>
  <si>
    <t>Jash 2022</t>
  </si>
  <si>
    <t>Crosstalk Between the Gut Microbiota and Epithelial Cells Under Physiological and Infectious Conditions</t>
  </si>
  <si>
    <t>Zhou, A.; Yuan, Y.; Yang, M.; Huang, Y.; Li, X.; Li, S.; Yang, S.; Tang, B.</t>
  </si>
  <si>
    <t>10.3389/fcimb.2022.832672</t>
  </si>
  <si>
    <t>Zhou 2022</t>
  </si>
  <si>
    <t>Camu Camu effects on microbial translocation and systemic immune activation in ART-treated people living with HIV: Protocol of the single-arm non-randomised Camu Camu prebiotic pilot study (CIHR/CTN PT032)</t>
  </si>
  <si>
    <t>Isnard, S.; Fombuena, B.; Ouyang, J.; Royston, L.; Lin, J.; Bu, S.; Sheehan, N.; Lakatos, P.L.; Bessissow, T.; Chomont, N.; Klein, M.; Lebouché, B.; Costiniuk, C.T.; Routy, B.; Marette, A.; Routy, J.-P.</t>
  </si>
  <si>
    <t>BMJ Open</t>
  </si>
  <si>
    <t>10.1136/bmjopen-2021-053081</t>
  </si>
  <si>
    <t>Isnard 2022</t>
  </si>
  <si>
    <t>Liver Bacterial Dysbiosis With Non-Tuberculosis Mycobacteria Occurs in SIV-Infected Macaques and Persists During Antiretroviral Therapy</t>
  </si>
  <si>
    <t>Fisher, B.S.; Fancher, K.A.; Gustin, A.T.; Fisher, C.; Wood, M.P.; Gale, M.; Burwitz, B.J.; Smedley, J.; Klatt, N.R.; Derby, N.; Sodora, D.L.</t>
  </si>
  <si>
    <t>10.3389/fimmu.2021.793842</t>
  </si>
  <si>
    <t>Fisher 2022</t>
  </si>
  <si>
    <t>Microbiota-Meditated Immunity Abnormalities Facilitate Hepatitis B Virus Co-Infection in People Living With HIV: A Review</t>
  </si>
  <si>
    <t>Ouyang, J.; Zaongo, S.D.; Zhang, X.; Qi, M.; Hu, A.; Wu, H.; Chen, Y.</t>
  </si>
  <si>
    <t>Ouyang 2022</t>
  </si>
  <si>
    <t>Multifaceted Applications of Genetically Modified Micro-organisms: A Biotechnological Revolution</t>
  </si>
  <si>
    <t>Basarkar, V.; Govardhane, S.; Shende, P.</t>
  </si>
  <si>
    <t>Current pharmaceutical design</t>
  </si>
  <si>
    <t>1833-1842</t>
  </si>
  <si>
    <t>10.2174/1381612828666220128102823</t>
  </si>
  <si>
    <t>Basarkar 2022</t>
  </si>
  <si>
    <t>Interactions among the mycobiome, bacteriome, inflammation, and diet in people living with HIV</t>
  </si>
  <si>
    <t>Gosalbes, M.J.; Jimenéz-Hernandéz, N.; Moreno, E.; Artacho, A.; Pons, X.; Ruíz-Pérez, S.; Navia, B.; Estrada, V.; Manzano, M.; Talavera-Rodriguez, A.; Madrid, N.; Vallejo, A.; Luna, L.; Pérez-Molina, J.A.; Moreno, S.; Serrano-Villar, S.</t>
  </si>
  <si>
    <t>Gut Microbes</t>
  </si>
  <si>
    <t>10.1080/19490976.2022.2089002</t>
  </si>
  <si>
    <t>Gosalbes 2022</t>
  </si>
  <si>
    <t>16S rDNA sequencing analyzes differences in intestinal flora of human immunodeficiency virus (HIV) patients and association with immune activation</t>
  </si>
  <si>
    <t>Mingjun, Z.; Fei, M.; Zhousong, X.; Wei, X.; Jian, X.; Yuanxue, Y.; Youfeng, S.; Zhongping, C.; Yiqin, L.; Xiaohong, Z.; Ying, C.; Zhenbing, W.; Zehu, D.; Lanjuan, L.</t>
  </si>
  <si>
    <t>Bioengineered</t>
  </si>
  <si>
    <t>4085-4099</t>
  </si>
  <si>
    <t>10.1080/21655979.2021.2019174</t>
  </si>
  <si>
    <t>Mingjun 2022</t>
  </si>
  <si>
    <t>The Role of Pathogens and Anti-Infective Agents in Parkinson's Disease, from Etiology to Therapeutic Implications</t>
  </si>
  <si>
    <t>Shen, S.; Zhang, C.; Xu, Y.-M.; Shi, C.-H.</t>
  </si>
  <si>
    <t>Journal of Parkinson's Disease</t>
  </si>
  <si>
    <t>27-44</t>
  </si>
  <si>
    <t>10.3233/JPD-212929</t>
  </si>
  <si>
    <t>Shen 2022</t>
  </si>
  <si>
    <t>Microbial hydrogen economy alleviates colitis by reprogramming colonocyte metabolism and reinforcing intestinal barrier</t>
  </si>
  <si>
    <t>Ge, L.; Qi, J.; Shao, B.; Ruan, Z.; Ren, Y.; Sui, S.; Wu, X.; Sun, X.; Liu, S.; Li, S.; Xu, C.; Song, W.</t>
  </si>
  <si>
    <t>10.1080/19490976.2021.2013764</t>
  </si>
  <si>
    <t>Ge 2022</t>
  </si>
  <si>
    <t>Probiotics, prebiotics and synbiotics: Safe options for next-generation therapeutics</t>
  </si>
  <si>
    <t>Yadav, M.K.; Kumari, I.; Singh, B.; Sharma, K.K.; Tiwari, S.K.</t>
  </si>
  <si>
    <t>Applied Microbiology and Biotechnology</t>
  </si>
  <si>
    <t>505-521</t>
  </si>
  <si>
    <t>10.1007/s00253-021-11646-8</t>
  </si>
  <si>
    <t>Yadav 2022</t>
  </si>
  <si>
    <t>Holothurian fucosylated chondroitin sulfates and their potential benefits for human health: Structures and biological activities</t>
  </si>
  <si>
    <t>Xu, H.; Zhou, Q.; Liu, B.; Chen, F.; Wang, M.</t>
  </si>
  <si>
    <t>Carbohydrate Polymers</t>
  </si>
  <si>
    <t>10.1016/j.carbpol.2021.118691</t>
  </si>
  <si>
    <t>Xu 2022</t>
  </si>
  <si>
    <t>The human gut mycobiome and the specific role of Candida albicans: where do we stand, as clinicians?</t>
  </si>
  <si>
    <t>Musumeci, S.; Coen, M.; Leidi, A.; Schrenzel, J.</t>
  </si>
  <si>
    <t>Clinical Microbiology and Infection</t>
  </si>
  <si>
    <t>58-63</t>
  </si>
  <si>
    <t>10.1016/j.cmi.2021.07.034</t>
  </si>
  <si>
    <t>Musumeci 2022</t>
  </si>
  <si>
    <t>Modulation of immune responses to vaccination by the microbiota: implications and potential mechanisms</t>
  </si>
  <si>
    <t>Lynn, D.J.; Benson, S.C.; Lynn, M.A.; Pulendran, B.</t>
  </si>
  <si>
    <t>Nature Reviews Immunology</t>
  </si>
  <si>
    <t>33-46</t>
  </si>
  <si>
    <t>10.1038/s41577-021-00554-7</t>
  </si>
  <si>
    <t>Lynn 2022</t>
  </si>
  <si>
    <t>Alterations in the oral microbiome in HIV infection: Causes, effects and potential interventions</t>
  </si>
  <si>
    <t>Li, S.; Su, B.; He, Q.-S.; Wu, H.; Zhang, T.</t>
  </si>
  <si>
    <t>Chinese Medical Journal</t>
  </si>
  <si>
    <t>2788-2798</t>
  </si>
  <si>
    <t>10.1097/CM9.0000000000001825</t>
  </si>
  <si>
    <t>Li 2021</t>
  </si>
  <si>
    <t>Kernel principal components based cascade forest towards disease identification with human microbiota</t>
  </si>
  <si>
    <t>Zhou, J.; Ye, Y.; Jiang, J.</t>
  </si>
  <si>
    <t>BMC Medical Informatics and Decision Making</t>
  </si>
  <si>
    <t>10.1186/s12911-021-01705-5</t>
  </si>
  <si>
    <t>Zhou 2021</t>
  </si>
  <si>
    <t>A specific structure and high richness characterize intestinal microbiota of HIV-exposed seronegative individuals</t>
  </si>
  <si>
    <t>Lopera, T.J.; Lujan, J.A.; Zurek, E.; Zapata, W.; Hernandez, J.C.; Toro, M.A.; Alzate, J.F.; Taborda, N.A.; Rugeles, M.T.; Aguilar-Jimenez, W.</t>
  </si>
  <si>
    <t>10.1371/journal.pone.0260729</t>
  </si>
  <si>
    <t>Lopera 2021</t>
  </si>
  <si>
    <t>The gut-microbiome contribution to HIV-associated cardiovascular disease and metabolic disorders</t>
  </si>
  <si>
    <t>Chachage, M.</t>
  </si>
  <si>
    <t>Current Opinion in Endocrine and Metabolic Research</t>
  </si>
  <si>
    <t>10.1016/j.coemr.2021.100287</t>
  </si>
  <si>
    <t>Chachage 2021</t>
  </si>
  <si>
    <t>Association between CD4+ T cell counts and gut microbiota and serum cytokines levels in HIV-infected immunological non-responders</t>
  </si>
  <si>
    <t>Lu, D.; Zhang, J.-B.; Wang, Y.-X.; Geng, S.-T.; Zhang, Z.; Xu, Y.; Li, S.-Y.; Wang, K.-H.; Kuang, Y.-Q.</t>
  </si>
  <si>
    <t>10.1186/s12879-021-06491-z</t>
  </si>
  <si>
    <t>Lu 2021</t>
  </si>
  <si>
    <t>Fecal microbiota transplantation in HIV: A pilot placebo-controlled study</t>
  </si>
  <si>
    <t>Serrano-Villar, S.; Talavera-Rodríguez, A.; Gosalbes, M.J.; Madrid, N.; Pérez-Molina, J.A.; Elliott, R.J.; Navia, B.; Lanza, V.F.; Vallejo, A.; Osman, M.; Dronda, F.; Budree, S.; Zamora, J.; Gutiérrez, C.; Manzano, M.; Vivancos, M.J.; Ron, R.; Martínez-Sanz, J.; Herrera, S.; Ansa, U.; Moya, A.; Moreno, S.</t>
  </si>
  <si>
    <t>Nature Communications</t>
  </si>
  <si>
    <t>10.1038/s41467-021-21472-1</t>
  </si>
  <si>
    <t>Serrano-Villar 2021</t>
  </si>
  <si>
    <t>Effects of therapeutic probiotics on modulation of microRNAs</t>
  </si>
  <si>
    <t>Davoodvandi, A.; Marzban, H.; Goleij, P.; Sahebkar, A.; Morshedi, K.; Rezaei, S.; Mahjoubin-Tehran, M.; Tarrahimofrad, H.; Hamblin, M.R.; Mirzaei, H.</t>
  </si>
  <si>
    <t>Cell Communication and Signaling</t>
  </si>
  <si>
    <t>10.1186/s12964-020-00668-w</t>
  </si>
  <si>
    <t>Davoodvandi 2021</t>
  </si>
  <si>
    <t>Altered gut microbiota correlate with different immune responses to HAART in HIV-infected individuals</t>
  </si>
  <si>
    <t>Xie, Y.; Sun, J.; Wei, L.; Jiang, H.; Hu, C.; Yang, J.; Huang, Y.; Ruan, B.; Zhu, B.</t>
  </si>
  <si>
    <t>10.1186/s12866-020-02074-1</t>
  </si>
  <si>
    <t>Xie 2021</t>
  </si>
  <si>
    <t>Fecal Microbiota Transplantation Controls Progression of Experimental Autoimmune Hepatitis in Mice by Modulating the TFR/TFH Immune Imbalance and Intestinal Microbiota Composition</t>
  </si>
  <si>
    <t>Liang, M.; Liwen, Z.; Jianguo, S.; Juan, D.; Fei, D.; Yin, Z.; Changping, W.; Jianping, C.</t>
  </si>
  <si>
    <t>10.3389/fimmu.2021.728723</t>
  </si>
  <si>
    <t>Liang 2021</t>
  </si>
  <si>
    <t>Parasite-Derived Excretory-Secretory Products Alleviate Gut Microbiota Dysbiosis and Improve Cognitive Impairment Induced by a High-Fat Diet</t>
  </si>
  <si>
    <t>Wu, J.; Zhu, Y.; Zhou, L.; Lu, Y.; Feng, T.; Dai, M.; Liu, J.; Xu, W.; Cheng, W.; Sun, F.; Liu, H.; Pan, W.; Yang, X.</t>
  </si>
  <si>
    <t>10.3389/fimmu.2021.710513</t>
  </si>
  <si>
    <t>Wu 2021</t>
  </si>
  <si>
    <t>Virus Infection Is an Instigator of Intestinal Dysbiosis Leading to Type 1 Diabetes</t>
  </si>
  <si>
    <t>Morse, Z.J.; Horwitz, M.S.</t>
  </si>
  <si>
    <t>10.3389/fimmu.2021.751337</t>
  </si>
  <si>
    <t>Morse 2021</t>
  </si>
  <si>
    <t>Markers of gut barrier function and microbial translocation associate with lower gut microbial diversity in people with HIV</t>
  </si>
  <si>
    <t>Ellis, R.J.; Iudicello, J.E.; Heaton, R.K.; Isnard, S.; Lin, J.; Routy, J.-P.; Gianella, S.; Hoenigl, M.; Knight, R.</t>
  </si>
  <si>
    <t>10.3390/v13101891</t>
  </si>
  <si>
    <t>Ellis 2021</t>
  </si>
  <si>
    <t>Unique Gut Microbiome in HIV Patients on Antiretroviral Therapy (ART) Suggests Association with Chronic Inflammation</t>
  </si>
  <si>
    <t>Ishizaka, A.; Koga, M.; Mizutani, T.; Parbie, P.K.; Prawisuda, D.; Yusa, N.; Sedohara, A.; Kikuchi, T.; Ikeuchi, K.; Adachi, E.; Koibuchi, T.; Furukawa, Y.; Tojo, A.; Imoto, S.; Suzuki, Y.; Tsutsumi, T.; Kiyono, H.; Matarlo, T.; Yotsuyanagi, H.</t>
  </si>
  <si>
    <t>Microbiology Spectrum</t>
  </si>
  <si>
    <t>10.1128/Spectrum.00708-21</t>
  </si>
  <si>
    <t>Cannabis and Inflammation in HIV: A Review of Human and Animal Studies</t>
  </si>
  <si>
    <t>Ellis, R.J.; Wilson, N.; Peterson, S.</t>
  </si>
  <si>
    <t>10.3390/v13081521</t>
  </si>
  <si>
    <t>Gut microbiome changes associated with epithelial barrier damage and systemic inflammation during antiretroviral therapy of chronic siv infection</t>
  </si>
  <si>
    <t>Tanes, C.; Walker, E.M.; Slisarenko, N.; Gerrets, G.L.; Grasperge, B.F.; Qin, X.; Michal Jazwinski, S.; Bushman, F.D.; Bittinger, K.; Rout, N.</t>
  </si>
  <si>
    <t>10.3390/v13081567</t>
  </si>
  <si>
    <t>Tanes 2021</t>
  </si>
  <si>
    <t>Translocated microbiome composition determines immunological outcome in treated HIV infection</t>
  </si>
  <si>
    <t>Nganou-Makamdop, K.; Talla, A.; Sharma, A.A.; Darko, S.; Ransier, A.; Laboune, F.; Chipman, J.G.; Beilman, G.J.; Hoskuldsson, T.; Fourati, S.; Schmidt, T.E.; Arumugam, S.; Lima, N.S.; Moon, D.; Callisto, S.; Schoephoerster, J.; Tomalka, J.; Mugyenyi, P.; Ssali, F.; Muloma, P.; Ssengendo, P.; Leda, A.R.; Cheu, R.K.; Flynn, J.K.; Morou, A.; Brunet-Ratnasingham, E.; Rodriguez, B.; Lederman, M.M.; Kaufmann, D.E.; Klatt, N.R.; Kityo, C.; Brenchley, J.M.; Schacker, T.W.; Sekaly, R.P.; Douek, D.C.</t>
  </si>
  <si>
    <t>Cell</t>
  </si>
  <si>
    <t>3899-3914.e16</t>
  </si>
  <si>
    <t>10.1016/j.cell.2021.05.023</t>
  </si>
  <si>
    <t>Nganou-Makamdop 2021</t>
  </si>
  <si>
    <t>The next-generation of combination cancer immunotherapy: Epigenetic immunomodulators transmogrify immune training to enhance immunotherapy</t>
  </si>
  <si>
    <t>Mokhtari, R.B.; Sambi, M.; Qorri, B.; Baluch, N.; Ashayeri, N.; Kumar, S.; Cheng, H.-L.M.; Yeger, H.; Das, B.; Szewczuk, M.R.</t>
  </si>
  <si>
    <t>Cancers</t>
  </si>
  <si>
    <t>10.3390/cancers13143596</t>
  </si>
  <si>
    <t>Mokhtari 2021</t>
  </si>
  <si>
    <t>Findings from studies are congruent with obesity having a viral origin, but what about obesity-related nafld?</t>
  </si>
  <si>
    <t>Tarantino, G.; Citro, V.; Cataldi, M.</t>
  </si>
  <si>
    <t>10.3390/v13071285</t>
  </si>
  <si>
    <t>Tarantino 2021</t>
  </si>
  <si>
    <t>Cytomegalovirus as an uninvited guest in the response to vaccines in people living with hiv</t>
  </si>
  <si>
    <t>Royston, L.; Isnard, S.; Lin, J.; Routy, J.-P.</t>
  </si>
  <si>
    <t>10.3390/v13071266</t>
  </si>
  <si>
    <t>Royston 2021</t>
  </si>
  <si>
    <t>Lights and shadows of microbiota modulation and cardiovascular risk in HIV patients</t>
  </si>
  <si>
    <t>Villoslada-Blanco, P.; Pérez-Matute, P.; Oteo, J.A.</t>
  </si>
  <si>
    <t>10.3390/ijerph18136837</t>
  </si>
  <si>
    <t>Villoslada-Blanco 2021</t>
  </si>
  <si>
    <t>Luminal microvesicles uniquely influence translocating bacteria after SIV infection</t>
  </si>
  <si>
    <t>Flynn, J.K.; Langner, C.A.; Karmele, E.P.; Baker, P.J.; Pei, L.; Gorfu, E.G.; Bochart, R.M.; Santiana, M.; Smelkinson, M.G.; Nutman, T.B.; Altan-Bonnet, N.; Bosinger, S.E.; Kelsall, B.L.; Brenchley, J.M.; Ortiz, A.M.</t>
  </si>
  <si>
    <t>Mucosal Immunology</t>
  </si>
  <si>
    <t>937-948</t>
  </si>
  <si>
    <t>10.1038/s41385-021-00393-8</t>
  </si>
  <si>
    <t>Flynn 2021</t>
  </si>
  <si>
    <t>Gut bacteria induce granzyme B expression in human colonic ILC3s in vitro in an IL-15-dependent manner</t>
  </si>
  <si>
    <t>Castleman, M.J.; Dillon, S.M.; Thompson, T.A.; Santiago, M.L.; McCarter, M.D.; Barker, E.; Wilson, C.C.</t>
  </si>
  <si>
    <t>Journal of Immunology</t>
  </si>
  <si>
    <t>3043-3052</t>
  </si>
  <si>
    <t>10.4049/jimmunol.2000239</t>
  </si>
  <si>
    <t>Castleman 2021</t>
  </si>
  <si>
    <t>The Human Gut Phageome: Origins and Roles in the Human Gut Microbiome</t>
  </si>
  <si>
    <t>Townsend, E.M.; Kelly, L.; Muscatt, G.; Box, J.D.; Hargraves, N.; Lilley, D.; Jameson, E.</t>
  </si>
  <si>
    <t>10.3389/fcimb.2021.643214</t>
  </si>
  <si>
    <t>Townsend 2021</t>
  </si>
  <si>
    <t>rUTI Resolution After FMT for Clostridioides difficile Infection: A Case Report</t>
  </si>
  <si>
    <t>Aira, A.; Rubio, E.; Vergara Gómez, A.; Fehér, C.; Casals-Pascual, C.; González, B.; Morata, L.; Rico, V.; Soriano, A.</t>
  </si>
  <si>
    <t>1065-1071</t>
  </si>
  <si>
    <t>10.1007/s40121-020-00365-8</t>
  </si>
  <si>
    <t>Aira 2021</t>
  </si>
  <si>
    <t>Preservation of Gastrointestinal Mucosal Barrier Function and Microbiome in Patients With Controlled HIV Infection</t>
  </si>
  <si>
    <t>Mak, G.; Zaunders, J.J.; Bailey, M.; Seddiki, N.; Rogers, G.; Leong, L.; Phan, T.G.; Kelleher, A.D.; Koelsch, K.K.; Boyd, M.A.; Danta, M.</t>
  </si>
  <si>
    <t>10.3389/fimmu.2021.688886</t>
  </si>
  <si>
    <t>Mak 2021</t>
  </si>
  <si>
    <t>Altered Gut Microbiome under Antiretroviral Therapy: Impact of Efavirenz and Zidovudine</t>
  </si>
  <si>
    <t>Ray, S.; Narayanan, A.; Giske, C.G.; Neogi, U.; Sönnerborg, A.; Nowak, P.</t>
  </si>
  <si>
    <t>ACS Infectious Diseases</t>
  </si>
  <si>
    <t>1104-1115</t>
  </si>
  <si>
    <t>10.1021/acsinfecdis.0c00536</t>
  </si>
  <si>
    <t>Ray 2021</t>
  </si>
  <si>
    <t>The Effects of Fecal Microbiota Transplantation on the Symptoms and the Duodenal Neurogenin 3, Musashi 1, and Enteroendocrine Cells in Patients With Diarrhea-Predominant Irritable Bowel Syndrome</t>
  </si>
  <si>
    <t>Mazzawi, T.; El-Salhy, M.; Lied, G.A.; Hausken, T.</t>
  </si>
  <si>
    <t>10.3389/fcimb.2021.524851</t>
  </si>
  <si>
    <t>Mazzawi 2021</t>
  </si>
  <si>
    <t>Intestinal Microbiota—A Promising Target for Antiviral Therapy?</t>
  </si>
  <si>
    <t>Yang, M.; Yang, Y.; He, Q.; Zhu, P.; Liu, M.; Xu, J.; Zhao, M.</t>
  </si>
  <si>
    <t>10.3389/fimmu.2021.676232</t>
  </si>
  <si>
    <t>Yang 2021</t>
  </si>
  <si>
    <t>Inhibition of TLR4 Signaling Impedes Tumor Growth in Colitis-Associated Colon Cancer</t>
  </si>
  <si>
    <t>Pastille, E.; Faßnacht, T.; Adamczyk, A.; Ngo Thi Phuong, N.; Buer, J.; Westendorf, A.M.</t>
  </si>
  <si>
    <t>10.3389/fimmu.2021.669747</t>
  </si>
  <si>
    <t>Pastille 2021</t>
  </si>
  <si>
    <t>Anaerobe-enriched gut microbiota predicts pro-inflammatory responses in pulmonary tuberculosis</t>
  </si>
  <si>
    <t>Naidoo, C.C.; Nyawo, G.R.; Sulaiman, I.; Wu, B.G.; Turner, C.T.; Bu, K.; Palmer, Z.; Li, Y.; Reeve, B.W.P.; Moodley, S.; Jackson, J.G.; Limberis, J.; Diacon, A.H.; van Helden, P.D.; Clemente, J.C.; Warren, R.M.; Noursadeghi, M.; Segal, L.N.; Theron, G.</t>
  </si>
  <si>
    <t>10.1016/j.ebiom.2021.103374</t>
  </si>
  <si>
    <t>Naidoo 2021</t>
  </si>
  <si>
    <t>The Immune Microenvironment in Human Papilloma Virus-Induced Cervical Lesions—Evidence for Estrogen as an Immunomodulator</t>
  </si>
  <si>
    <t>R. S, J.</t>
  </si>
  <si>
    <t>10.3389/fcimb.2021.649815</t>
  </si>
  <si>
    <t>R 2021</t>
  </si>
  <si>
    <t>Gut Leakage of Fungal‐Related Products: Turning Up the Heat for HIV Infection</t>
  </si>
  <si>
    <t>Isnard, S.; Lin, J.; Bu, S.; Fombuena, B.; Royston, L.; Routy, J.-P.</t>
  </si>
  <si>
    <t>10.3389/fimmu.2021.656414</t>
  </si>
  <si>
    <t>Isnard 2021</t>
  </si>
  <si>
    <t>Single-cell analyses reveal SARS-CoV-2 interference with intrinsic immune response in the human gut</t>
  </si>
  <si>
    <t>Triana, S.; Metz-Zumaran, C.; Ramirez, C.; Kee, C.; Doldan, P.; Shahraz, M.; Schraivogel, D.; Gschwind, A.R.; Sharma, A.K.; Steinmetz, L.M.; Herrmann, C.; Alexandrov, T.; Boulant, S.; Stanifer, M.L.</t>
  </si>
  <si>
    <t>Molecular Systems Biology</t>
  </si>
  <si>
    <t>10.15252/msb.202110232</t>
  </si>
  <si>
    <t>Triana 2021</t>
  </si>
  <si>
    <t>Cannabis and the Gut-Brain Axis Communication in HIV Infection</t>
  </si>
  <si>
    <t>Wilson, N.L.; Peterson, S.N.; Ellis, R.J.</t>
  </si>
  <si>
    <t>Cannabis and Cannabinoid Research</t>
  </si>
  <si>
    <t>92-104</t>
  </si>
  <si>
    <t>10.1089/can.2020.0037</t>
  </si>
  <si>
    <t>Wilson 2021</t>
  </si>
  <si>
    <t>Long-Term Suppressive cART Is Not Sufficient to Restore Intestinal Permeability and Gut Microbiota Compositional Changes</t>
  </si>
  <si>
    <t>Ancona, G.; Merlini, E.; Tincati, C.; Barassi, A.; Calcagno, A.; Augello, M.; Bono, V.; Bai, F.; Cannizzo, E.S.; d'Arminio Monforte, A.; Marchetti, G.</t>
  </si>
  <si>
    <t>10.3389/fimmu.2021.639291</t>
  </si>
  <si>
    <t>Ancona 2021</t>
  </si>
  <si>
    <t>Viral Infections, the Microbiome, and Probiotics</t>
  </si>
  <si>
    <t>Harper, A.; Vijayakumar, V.; Ouwehand, A.C.; ter Haar, J.; Obis, D.; Espadaler, J.; Binda, S.; Desiraju, S.; Day, R.</t>
  </si>
  <si>
    <t>10.3389/fcimb.2020.596166</t>
  </si>
  <si>
    <t>Harper 2021</t>
  </si>
  <si>
    <t>Role of Human Milk Bioactives on Infants' Gut and Immune Health</t>
  </si>
  <si>
    <t>Carr, L.E.; Virmani, M.D.; Rosa, F.; Munblit, D.; Matazel, K.S.; Elolimy, A.A.; Yeruva, L.</t>
  </si>
  <si>
    <t>10.3389/fimmu.2021.604080</t>
  </si>
  <si>
    <t>Carr 2021</t>
  </si>
  <si>
    <t>Blood bacterial profiles associated with human immunodeficiency virus infection and immune recovery</t>
  </si>
  <si>
    <t>Serrano-Villar, S.; Sanchez-Carrillo, S.; Talavera-Rodríguez, A.; Lelouvier, B.; Gutiérrez, C.; Vallejo, A.; Servant, F.; Bernadino, J.I.; Estrada, V.; Madrid, N.; Gosalbes, M.J.; Bisbal, O.; De Lagarde, M.; Martínez-Sanz, J.; Ron, R.; Herrera, S.; Moreno, S.; Ferrer, M.</t>
  </si>
  <si>
    <t>471-481</t>
  </si>
  <si>
    <t>10.1093/infdis/jiaa379</t>
  </si>
  <si>
    <t>Gastrointestinal Dysfunction and HIV Comorbidities</t>
  </si>
  <si>
    <t>Sim, J.H.; Mukerji, S.S.; Russo, S.C.; Lo, J.</t>
  </si>
  <si>
    <t>Current HIV/AIDS Reports</t>
  </si>
  <si>
    <t>57-62</t>
  </si>
  <si>
    <t>10.1007/s11904-020-00537-8</t>
  </si>
  <si>
    <t>Sim 2021</t>
  </si>
  <si>
    <t>Modulation of inflammatory responses by gastrointestinal Prevotella spp. – From associations to functional studies</t>
  </si>
  <si>
    <t>Iljazovic, A.; Amend, L.; Galvez, E.J.C.; de Oliveira, R.; Strowig, T.</t>
  </si>
  <si>
    <t>International Journal of Medical Microbiology</t>
  </si>
  <si>
    <t>10.1016/j.ijmm.2021.151472</t>
  </si>
  <si>
    <t>Iljazovic 2021</t>
  </si>
  <si>
    <t>Are New Antiretroviral Treatments Increasing the Risk of Weight Gain?</t>
  </si>
  <si>
    <t>Shah, S.; Hindley, L.; Hill, A.</t>
  </si>
  <si>
    <t>Drugs</t>
  </si>
  <si>
    <t>299-315</t>
  </si>
  <si>
    <t>10.1007/s40265-020-01457-y</t>
  </si>
  <si>
    <t>Shah 2021</t>
  </si>
  <si>
    <t>Is it time for microbiome-based therapies in viral infections?</t>
  </si>
  <si>
    <t>Sadiq, F.A.</t>
  </si>
  <si>
    <t>Virus Research</t>
  </si>
  <si>
    <t>10.1016/j.virusres.2020.198203</t>
  </si>
  <si>
    <t>Sadiq 2021</t>
  </si>
  <si>
    <t>New Potential Axes of HIV Neuropathogenesis with Relevance to Biomarkers and Treatment</t>
  </si>
  <si>
    <t>Angelovich, T.A.; Churchill, M.J.; Wright, E.J.; Brew, B.J.</t>
  </si>
  <si>
    <t>Current Topics in Behavioral Neurosciences</t>
  </si>
  <si>
    <t>10.1007/7854_2019_126</t>
  </si>
  <si>
    <t>Angelovich 2021</t>
  </si>
  <si>
    <t>Rifaximin as a potential treatment for iga nephropathy in a humanized mice model</t>
  </si>
  <si>
    <t>Di Leo, V.; Gleeson, P.J.; Sallustio, F.; Bounaix, C.; Da Silva, J.; Loreto, G.; Mkaddem, S.B.; Monteiro, R.C.</t>
  </si>
  <si>
    <t>Journal of Personalized Medicine</t>
  </si>
  <si>
    <t>10.3390/jpm11040309</t>
  </si>
  <si>
    <t>DiLeo 2021</t>
  </si>
  <si>
    <t>Role of gut microbiota in human health and diseases</t>
  </si>
  <si>
    <t>Narayanan, A.P.; Latika, A.; Nair, A.S.; Ajeesh, P.; Kumar, N.S.; Babu, M.</t>
  </si>
  <si>
    <t>Current Nutrition and Food Science</t>
  </si>
  <si>
    <t>374-383</t>
  </si>
  <si>
    <t>10.2174/1573401316999200930130101</t>
  </si>
  <si>
    <t>Narayanan 2021</t>
  </si>
  <si>
    <t>Probiotic effects against virus infections: New weapons for an old war</t>
  </si>
  <si>
    <t>Lopez-Santamarina, A.; Lamas, A.; Mondragón, A.C.; Cardelle-Cobas, A.; Regal, P.; Rodriguez-Avila, J.A.; Miranda, J.M.; Franco, C.M.; Cepeda, A.</t>
  </si>
  <si>
    <t>Foods</t>
  </si>
  <si>
    <t>10.3390/foods10010130</t>
  </si>
  <si>
    <t>Lopez-Santamarina 2021</t>
  </si>
  <si>
    <t>Fusobacterium nucleatum secretes outer membrane vesicles and promotes intestinal inflammation</t>
  </si>
  <si>
    <t>Engevik, M.A.; Danhof, H.A.; Ruan, W.; Engevik, A.C.; Chang-Graham, A.L.; Engevik, K.A.; Shi, Z.; Zhao, Y.; Brand, C.K.; Krystofiak, E.S.; Venable, S.; Liu, X.; Hirschi, K.D.; Hyser, J.M.; Spinler, J.K.; Britton, R.A.; Versalovic, J.</t>
  </si>
  <si>
    <t>mBio</t>
  </si>
  <si>
    <t>10.1128/mBio.02706-20</t>
  </si>
  <si>
    <t>Engevik 2021</t>
  </si>
  <si>
    <t>Similarities and differences between hiv and sars-cov-2</t>
  </si>
  <si>
    <t>Illanes-álvarez, F.; Márquez-Ruiz, D.; Márquez-Coello, M.; Cuesta-Sancho, S.; Girón-González, J.A.</t>
  </si>
  <si>
    <t>International Journal of Medical Sciences</t>
  </si>
  <si>
    <t>846-851</t>
  </si>
  <si>
    <t>10.7150/ijms.50133</t>
  </si>
  <si>
    <t>Illanes-álvarez 2021</t>
  </si>
  <si>
    <t>Sharing CD4+ T Cell Loss: When COVID-19 and HIV Collide on Immune System</t>
  </si>
  <si>
    <t>Peng, X.; Ouyang, J.; Isnard, S.; Lin, J.; Fombuena, B.; Zhu, B.; Routy, J.-P.</t>
  </si>
  <si>
    <t>10.3389/fimmu.2020.596631</t>
  </si>
  <si>
    <t>Peng 2020</t>
  </si>
  <si>
    <t>A review of potential microbiome-gut-brain axis mediated neurocognitive conditions in persons living with HIV</t>
  </si>
  <si>
    <t>Rich, S.; Klann, E.; Bryant, V.; Richards, V.; Wijayabahu, A.; Bryant, K.; Mai, V.; Cook, R.</t>
  </si>
  <si>
    <t>Brain, Behavior, and Immunity - Health</t>
  </si>
  <si>
    <t>10.1016/j.bbih.2020.100168</t>
  </si>
  <si>
    <t>Rich 2020</t>
  </si>
  <si>
    <t>Impact of Acute HIV Infection and Early Antiretroviral Therapy on the Human Gut Microbiome</t>
  </si>
  <si>
    <t>Sortino, O.; Phanuphak, N.; Schuetz, A.; Ortiz, A.M.; Chomchey, N.; Belkaid, Y.; Davis, J.; Mystakelis, H.A.; Quiñones, M.; Deleage, C.; Ingram, B.; Rerknimitr, R.; Pinyakorn, S.; Rupert, A.; Robb, M.L.; Ananworanich, J.; Brenchley, J.; Sereti, I.</t>
  </si>
  <si>
    <t>10.1093/ofid/ofz367</t>
  </si>
  <si>
    <t>Sortino 2020</t>
  </si>
  <si>
    <t>Analysis of microbial compositions: a review of normalization and differential abundance analysis</t>
  </si>
  <si>
    <t>Lin, H.; Peddada, S.D.</t>
  </si>
  <si>
    <t>npj Biofilms and Microbiomes</t>
  </si>
  <si>
    <t>10.1038/s41522-020-00160-w</t>
  </si>
  <si>
    <t>Lin 2020</t>
  </si>
  <si>
    <t>Dual and mutual interaction between microbiota and viral infections: a possible treat for COVID-19</t>
  </si>
  <si>
    <t>Baghbani, T.; Nikzad, H.; Azadbakht, J.; Izadpanah, F.; Haddad Kashani, H.</t>
  </si>
  <si>
    <t>Microbial Cell Factories</t>
  </si>
  <si>
    <t>10.1186/s12934-020-01483-1</t>
  </si>
  <si>
    <t>Baghbani 2020</t>
  </si>
  <si>
    <t>Shifts in microbial diversity, composition, and functionality in the gut and genital microbiome during a natural SIV infection in vervet monkeys</t>
  </si>
  <si>
    <t>Jasinska, A.J.; Dong, T.S.; Lagishetty, V.; Katzka, W.; Jacobs, J.P.; Schmitt, C.A.; Cramer, J.D.; Ma, D.; Coetzer, W.G.; Grobler, J.P.; Turner, T.R.; Freimer, N.; Pandrea, I.; Apetrei, C.</t>
  </si>
  <si>
    <t>10.1186/s40168-020-00928-4</t>
  </si>
  <si>
    <t>Jasinska 2020</t>
  </si>
  <si>
    <t>Alterations of the gut bacterial microbiota in rhesus macaques with SIV infection and on short- or long-term antiretroviral therapy</t>
  </si>
  <si>
    <t>Siddiqui, S.; Bao, D.; Doyle-Meyers, L.; Dufour, J.; Wu, Y.; Liu, Y.-Z.; Ling, B.</t>
  </si>
  <si>
    <t>10.1038/s41598-020-76145-8</t>
  </si>
  <si>
    <t>Siddiqui 2020</t>
  </si>
  <si>
    <t>Microbial Dysbiosis During Simian Immunodeficiency Virus Infection is Partially Reverted with Combination Anti-retroviral Therapy</t>
  </si>
  <si>
    <t>Blum, F.C.; Hardy, B.L.; Bishop-Lilly, K.A.; Frey, K.G.; Hamilton, T.; Whitney, J.B.; Lewis, M.G.; Merrell, D.S.; Mattapallil, J.J.</t>
  </si>
  <si>
    <t>10.1038/s41598-020-63196-0</t>
  </si>
  <si>
    <t>Blum 2020</t>
  </si>
  <si>
    <t>The role of the microbiome in oral squamous cell carcinoma with insight into the microbiome–treatment axis</t>
  </si>
  <si>
    <t>Sami, A.; Elimairi, I.; Stanton, C.; Ross, R.P.; Ryan, C.A.</t>
  </si>
  <si>
    <t>International Journal of Molecular Sciences</t>
  </si>
  <si>
    <t>10.3390/ijms21218061</t>
  </si>
  <si>
    <t>Sami 2020</t>
  </si>
  <si>
    <t>Relationship between economic insecurity, inflammation, monocyte activation and intestinal integrity in children living with HIV in Uganda</t>
  </si>
  <si>
    <t>Dirajlal-Fargo, S.; Albar, Z.; Sattar, A.; Kulkarni, M.; Bowman, E.; Funderburg, N.; Nazzinda, R.; Kityo, C.; Musiime, V.; McComsey, G.A.</t>
  </si>
  <si>
    <t>AIDS Care - Psychological and Socio-Medical Aspects of AIDS/HIV</t>
  </si>
  <si>
    <t>1451-1456</t>
  </si>
  <si>
    <t>10.1080/09540121.2020.1776822</t>
  </si>
  <si>
    <t>Dirajlal-Fargo 2020</t>
  </si>
  <si>
    <t>Regulation of Gut Microbiota on Immune Reconstitution in Patients With Acquired Immunodeficiency Syndrome</t>
  </si>
  <si>
    <t>Geng, S.-T.; Zhang, Z.-Y.; Wang, Y.-X.; Lu, D.; Yu, J.; Zhang, J.-B.; Kuang, Y.-Q.; Wang, K.-H.</t>
  </si>
  <si>
    <t>10.3389/fmicb.2020.594820</t>
  </si>
  <si>
    <t>Geng 2020</t>
  </si>
  <si>
    <t>Indole Propionic Acid, an Unusual Antibiotic Produced by the Gut Microbiota, With Anti-inflammatory and Antioxidant Properties</t>
  </si>
  <si>
    <t>Negatu, D.A.; Gengenbacher, M.; Dartois, V.; Dick, T.</t>
  </si>
  <si>
    <t>10.3389/fmicb.2020.575586</t>
  </si>
  <si>
    <t>Negatu 2020</t>
  </si>
  <si>
    <t>Influence of HIV Infection and Antiretroviral Therapy on Bone Homeostasis</t>
  </si>
  <si>
    <t>Delpino, M.V.; Quarleri, J.</t>
  </si>
  <si>
    <t>Frontiers in Endocrinology</t>
  </si>
  <si>
    <t>10.3389/fendo.2020.00502</t>
  </si>
  <si>
    <t>Delpino 2020</t>
  </si>
  <si>
    <t>Monocyte activation and gut barrier dysfunction in South African youth on antiretroviral therapy and their associations with endothelial dysfunction</t>
  </si>
  <si>
    <t>Dirajlal-Fargo, S.; Yu, J.; Albar, Z.; Sattar, A.; Mahtab, S.; Jao, J.; Myer, L.; Zar, H.J.; McComsey, G.A.</t>
  </si>
  <si>
    <t>AIDS (London, England)</t>
  </si>
  <si>
    <t>1615-1623</t>
  </si>
  <si>
    <t>10.1097/QAD.0000000000002615</t>
  </si>
  <si>
    <t>Sialylation and fucosylation modulate inflammasome-activating eIF2 Signaling and microbial translocation during HIV infection</t>
  </si>
  <si>
    <t>Giron, L.B.; Tanes, C.E.; Schleimann, M.H.; Engen, P.A.; Mattei, L.M.; Anzurez, A.; Damra, M.; Zhang, H.; Bittinger, K.; Bushman, F.; Kossenkov, A.; Denton, P.W.; Tateno, H.; Keshavarzian, A.; Landay, A.L.; Abdel-Mohsen, M.</t>
  </si>
  <si>
    <t>753-766</t>
  </si>
  <si>
    <t>10.1038/s41385-020-0279-5</t>
  </si>
  <si>
    <t>Giron 2020</t>
  </si>
  <si>
    <t>Treating From the Inside Out: Relevance of Fecal Microbiota Transplantation to Counteract Gut Damage in GVHD and HIV Infection</t>
  </si>
  <si>
    <t>Ouyang, J.; Isnard, S.; Lin, J.; Fombuena, B.; Peng, X.; Nair Parvathy, S.; Chen, Y.; Silverman, M.S.; Routy, J.-P.</t>
  </si>
  <si>
    <t>Frontiers in Medicine</t>
  </si>
  <si>
    <t>10.3389/fmed.2020.00421</t>
  </si>
  <si>
    <t>Ouyang 2020</t>
  </si>
  <si>
    <t>Immunomodulatory and Anti-Inflammatory Strategies to Reduce Comorbidity Risk in People with HIV</t>
  </si>
  <si>
    <t>Kettelhut, A.; Bowman, E.; Funderburg, N.T.</t>
  </si>
  <si>
    <t>394-404</t>
  </si>
  <si>
    <t>10.1007/s11904-020-00509-y</t>
  </si>
  <si>
    <t>Kettelhut 2020</t>
  </si>
  <si>
    <t>Strain-level analysis of gut-resident pro-inflammatory viridans group Streptococci suppressed by long-term cotrimoxazole prophylaxis among HIV-positive children in Zimbabwe</t>
  </si>
  <si>
    <t>Gough, E.K.; Bourke, C.D.; Berejena, C.; Shonhai, A.; Bwakura-Dangarembizi, M.; Prendergast, A.J.; Manges, A.R.</t>
  </si>
  <si>
    <t>10.1080/19490976.2020.1717299</t>
  </si>
  <si>
    <t>Gough 2020</t>
  </si>
  <si>
    <t>The mycobiota of the human body: a spark can start a prairie fire</t>
  </si>
  <si>
    <t>Zhang, D.; Wang, Y.; Shen, S.; Hou, Y.; Chen, Y.; Wang, T.</t>
  </si>
  <si>
    <t>655-679</t>
  </si>
  <si>
    <t>10.1080/19490976.2020.1731287</t>
  </si>
  <si>
    <t>Review on the Alteration of Gut Microbiota: The Role of HIV Infection and Old Age</t>
  </si>
  <si>
    <t>Ashuro, A.A.; Lobie, T.A.; Ye, D.-Q.; Leng, R.-X.; Li, B.-Z.; Pan, H.-F.; Fan, Y.-G.</t>
  </si>
  <si>
    <t>556-565</t>
  </si>
  <si>
    <t>10.1089/aid.2019.0282</t>
  </si>
  <si>
    <t>Ashuro 2020</t>
  </si>
  <si>
    <t>The gut microbiome and frailty</t>
  </si>
  <si>
    <t>Piggott, D.A.; Tuddenham, S.</t>
  </si>
  <si>
    <t>Translational Research</t>
  </si>
  <si>
    <t>23-43</t>
  </si>
  <si>
    <t>10.1016/j.trsl.2020.03.012</t>
  </si>
  <si>
    <t>Piggott 2020</t>
  </si>
  <si>
    <t>Association between the microbiota and women's cancers – Cause or consequences?</t>
  </si>
  <si>
    <t>Alizadehmohajer, N.; Shojaeifar, S.; Nedaeinia, R.; Esparvarinha, M.; Mohammadi, F.; Ferns, G.A.; Ghayour-Mobarhan, M.; Manian, M.; Balouchi, A.</t>
  </si>
  <si>
    <t>Biomedicine and Pharmacotherapy</t>
  </si>
  <si>
    <t>10.1016/j.biopha.2020.110203</t>
  </si>
  <si>
    <t>Alizadehmohajer 2020</t>
  </si>
  <si>
    <t>Efficient discretization approaches for machine learning techniques to improve disease classification on gut microbiome composition data</t>
  </si>
  <si>
    <t>Nguyen, H.T.; Phan, N.Y.K.; Luong, H.H.; Le, T.P.; Tran, N.C.</t>
  </si>
  <si>
    <t>Advances in Science, Technology and Engineering Systems</t>
  </si>
  <si>
    <t>547-556</t>
  </si>
  <si>
    <t>10.25046/aj050368</t>
  </si>
  <si>
    <t>Nguyen 2020</t>
  </si>
  <si>
    <t>Increased monocyte and T-cell activation in treated HIV+ Ugandan children: Associations with gut alteration and HIV factors</t>
  </si>
  <si>
    <t>Dirajlal-Fargo, S.; Albar, Z.; Bowman, E.; Labbato, D.; Sattar, A.; Karungi, C.; Nazzinda, R.; Funderburg, N.; Kityo, C.; Musiime, V.; McComsey, G.A.</t>
  </si>
  <si>
    <t>1009-1018</t>
  </si>
  <si>
    <t>10.1097/QAD.0000000000002505</t>
  </si>
  <si>
    <t>Daily variations of gut microbial translocation markers in ART-treated HIV-infected people</t>
  </si>
  <si>
    <t>Ouyang, J.; Isnard, S.; Lin, J.; Fombuena, B.; Chatterjee, D.; Wiche Salinas, T.R.; Planas, D.; Cattin, A.; Fert, A.; Moreira Gabriel, E.; Raymond Marchand, L.; Zhang, Y.; Finkelman, M.; Chen, Y.; Kaufmann, D.E.; Cermakian, N.; Ancuta, P.; Routy, J.-P.</t>
  </si>
  <si>
    <t>AIDS Research and Therapy</t>
  </si>
  <si>
    <t>10.1186/s12981-020-00273-4</t>
  </si>
  <si>
    <t>A powerful microbial group association test based on the higher criticism analysis for sparse microbial association signals</t>
  </si>
  <si>
    <t>Koh, H.; Zhao, N.</t>
  </si>
  <si>
    <t>10.1186/s40168-020-00834-9</t>
  </si>
  <si>
    <t>Koh 2020</t>
  </si>
  <si>
    <t>Can gut microbiota of men who have sex with men influence HIV transmission?</t>
  </si>
  <si>
    <t>Coleman, S.L.; Neff, C.P.; Li, S.X.; Armstrong, A.J.S.; Schneider, J.M.; Sen, S.; Fennimore, B.; Campbell, T.B.; Lozupone, C.A.; Palmer, B.E.</t>
  </si>
  <si>
    <t>Gut microbes</t>
  </si>
  <si>
    <t>610-619</t>
  </si>
  <si>
    <t>10.1080/19490976.2019.1700756</t>
  </si>
  <si>
    <t>Coleman 2020</t>
  </si>
  <si>
    <t>A Summary of the Fourth Annual Virology Education HIV Microbiome Workshop</t>
  </si>
  <si>
    <t>Williams, B.; Ghosh, M.; Boucher, C.; Bushman, F.; Carrington-Lawrence, S.; Collman, R.G.; Dandekar, S.; Dang, Q.; Malaspina, A.; Paredes, R.; Wilson, C.; Cardoso, S.P.; Lagenaur, L.; Santos, J.; Joy, C.; Landay, A.</t>
  </si>
  <si>
    <t>349-356</t>
  </si>
  <si>
    <t>10.1089/aid.2019.0197</t>
  </si>
  <si>
    <t>Williams 2020</t>
  </si>
  <si>
    <t>The Bacterium Akkermansia muciniphila: A Sentinel for Gut Permeability and Its Relevance to HIV-Related Inflammation</t>
  </si>
  <si>
    <t>Ouyang, J.; Lin, J.; Isnard, S.; Fombuena, B.; Peng, X.; Marette, A.; Routy, B.; Messaoudene, M.; Chen, Y.; Routy, J.-P.</t>
  </si>
  <si>
    <t>10.3389/fimmu.2020.00645</t>
  </si>
  <si>
    <t>Pathogenesis of hiv-related lung disease: Immunity, infection, and inflammation</t>
  </si>
  <si>
    <t>Cribbs, S.K.; Crothers, K.; Morris, A.</t>
  </si>
  <si>
    <t>Physiological Reviews</t>
  </si>
  <si>
    <t>603-632</t>
  </si>
  <si>
    <t>10.1152/physrev.00039.2018</t>
  </si>
  <si>
    <t>Cribbs 2020</t>
  </si>
  <si>
    <t>Viruses More Friends than Foes</t>
  </si>
  <si>
    <t>Moelling, K.</t>
  </si>
  <si>
    <t>Electroanalysis</t>
  </si>
  <si>
    <t>669-673</t>
  </si>
  <si>
    <t>10.1002/elan.201900604</t>
  </si>
  <si>
    <t>Moelling 2020</t>
  </si>
  <si>
    <t>Metformin effect on gut microbiota: Insights for HIV-related inflammation</t>
  </si>
  <si>
    <t>Ouyang, J.; Isnard, S.; Lin, J.; Fombuena, B.; Marette, A.; Routy, B.; Chen, Y.; Routy, J.-P.</t>
  </si>
  <si>
    <t>10.1186/s12981-020-00267-2</t>
  </si>
  <si>
    <t>HIV, Sexual Orientation, and Gut Microbiome Interactions</t>
  </si>
  <si>
    <t>Tuddenham, S.; Koay, W.L.; Sears, C.</t>
  </si>
  <si>
    <t>Digestive Diseases and Sciences</t>
  </si>
  <si>
    <t>800-817</t>
  </si>
  <si>
    <t>10.1007/s10620-020-06110-y</t>
  </si>
  <si>
    <t>Tuddenham 2020</t>
  </si>
  <si>
    <t>What is the collective effect of aging and HIV on the gut microbiome?</t>
  </si>
  <si>
    <t>Dillon, S.M.; Wilson, C.C.</t>
  </si>
  <si>
    <t>Current Opinion in HIV and AIDS</t>
  </si>
  <si>
    <t>94-100</t>
  </si>
  <si>
    <t>10.1097/COH.0000000000000611</t>
  </si>
  <si>
    <t>Dillon 2020</t>
  </si>
  <si>
    <t>Immune effects of Lactobacillus casei Shirota in treated HIV-infected patients with poor CD4+ T-cell recovery</t>
  </si>
  <si>
    <t>Tenore, S.D.B.; Avelino-Silva, V.I.; Costa, P.R.; Franco, L.M.; Sabino, E.C.; Kalil, J.; Cerqueira, N.B.; Nakagawa, Z.; Kallas, E.G.</t>
  </si>
  <si>
    <t>381-389</t>
  </si>
  <si>
    <t>10.1097/QAD.0000000000002420</t>
  </si>
  <si>
    <t>Tenore 2020</t>
  </si>
  <si>
    <t>Interplay of Human Gut Microbiome in Health and Wellness</t>
  </si>
  <si>
    <t>Singhvi, N.; Gupta, V.; Gaur, M.; Sharma, V.; Puri, A.; Singh, Y.; Dubey, G.P.; Lal, R.</t>
  </si>
  <si>
    <t>Indian Journal of Microbiology</t>
  </si>
  <si>
    <t>26-36</t>
  </si>
  <si>
    <t>10.1007/s12088-019-00825-x</t>
  </si>
  <si>
    <t>Singhvi 2020</t>
  </si>
  <si>
    <t>Hypothetical roadmap towards endometriosis: Prenatal endocrine-disrupting chemical pollutant exposure, anogenital distance, gut-genital microbiota and subclinical infections</t>
  </si>
  <si>
    <t>García-Peñarrubia, P.; Ruiz-Alcaraz, A.J.; Martínez-Esparza, M.; Marín, P.; Machado-Linde, F.</t>
  </si>
  <si>
    <t>Human Reproduction Update</t>
  </si>
  <si>
    <t>214-246</t>
  </si>
  <si>
    <t>10.1093/humupd/dmz044</t>
  </si>
  <si>
    <t>García-Peñarrubia 2020</t>
  </si>
  <si>
    <t>Alterations in oral microbiota in HIV are related to decreased pulmonary function</t>
  </si>
  <si>
    <t>Yang, L.; Dunlap, D.G.; Qin, S.; Fitch, A.; Li, K.; Koch, C.D.; Nouraie, M.; DeSensi, R.; Ho, K.S.; Martinson, J.J.; Methé, B.; Morris, A.</t>
  </si>
  <si>
    <t>American Journal of Respiratory and Critical Care Medicine</t>
  </si>
  <si>
    <t>445-457</t>
  </si>
  <si>
    <t>10.1164/rccm.201905-1016OC</t>
  </si>
  <si>
    <t>Yang 2020</t>
  </si>
  <si>
    <t>Is the oral microbiome important in HIV-associated inflammation?</t>
  </si>
  <si>
    <t>Fulcher, J.A.</t>
  </si>
  <si>
    <t>mSphere</t>
  </si>
  <si>
    <t>10.1128/MSPHERE.00034-20</t>
  </si>
  <si>
    <t>Fulcher 2020</t>
  </si>
  <si>
    <t>Probiotics to manage inflammation in HIV infection</t>
  </si>
  <si>
    <t>Reikvam, D.H.; Meyer-Myklestad, M.H.; Trøseid, M.; Stiksrud, B.</t>
  </si>
  <si>
    <t>Current Opinion in Infectious Diseases</t>
  </si>
  <si>
    <t>34-43</t>
  </si>
  <si>
    <t>10.1097/QCO.0000000000000612</t>
  </si>
  <si>
    <t>Reikvam 2020</t>
  </si>
  <si>
    <t>Manipulating the Human Microbiome to Manage Disease</t>
  </si>
  <si>
    <t>Harkins, C.P.; Kong, H.H.; Segre, J.A.</t>
  </si>
  <si>
    <t>JAMA - Journal of the American Medical Association</t>
  </si>
  <si>
    <t>303-304</t>
  </si>
  <si>
    <t>10.1001/jama.2019.19602</t>
  </si>
  <si>
    <t>Harkins 2020</t>
  </si>
  <si>
    <t>Opioids Impair Intestinal Epithelial Repair in HIV-Infected Humanized Mice</t>
  </si>
  <si>
    <t>Meng, J.; Banerjee, S.; Zhang, L.; Sindberg, G.; Moidunny, S.; Li, B.; Robbins, D.J.; Girotra, M.; Segura, B.; Ramakrishnan, S.; Roy, S.</t>
  </si>
  <si>
    <t>10.3389/fimmu.2019.02999</t>
  </si>
  <si>
    <t>Meng 2020</t>
  </si>
  <si>
    <t>Clinical practice guidelines for Clostridioides (Clostridium) difficile infection and fecal microbiota transplant protocol - recommendations of the Polish Society od Epidemiology and Infectious Diseases</t>
  </si>
  <si>
    <t>Piekarska, A.; Panasiuk, A.; Stępień, P.M.</t>
  </si>
  <si>
    <t>Przeglad epidemiologiczny</t>
  </si>
  <si>
    <t>69-87</t>
  </si>
  <si>
    <t>10.32394/pe.74.06</t>
  </si>
  <si>
    <t>Piekarska 2020</t>
  </si>
  <si>
    <t>Chicoric Acid Ameliorates Nonalcoholic Fatty Liver Disease via the AMPK/Nrf2/NF κ B Signaling Pathway and Restores Gut Microbiota in High-Fat-Diet-Fed Mice</t>
  </si>
  <si>
    <t>Ding, X.; Jian, T.; Li, J.; Lv, H.; Tong, B.; Meng, X.; Ren, B.; Chen, J.</t>
  </si>
  <si>
    <t>Oxidative Medicine and Cellular Longevity</t>
  </si>
  <si>
    <t>10.1155/2020/9734560</t>
  </si>
  <si>
    <t>Ding 2020</t>
  </si>
  <si>
    <t>Mycobiome in the Gut: A Multiperspective Review</t>
  </si>
  <si>
    <t>Chin, V.K.; Yong, V.C.; Chong, P.P.; Amin Nordin, S.; Basir, R.; Abdullah, M.</t>
  </si>
  <si>
    <t>Mediators of Inflammation</t>
  </si>
  <si>
    <t>10.1155/2020/9560684</t>
  </si>
  <si>
    <t>Chin 2020</t>
  </si>
  <si>
    <t>Oral and gut microbial diversity and immune regulation in patients with HIV on antiretroviral therapy</t>
  </si>
  <si>
    <t>Annavajhala, M.K.; Khan, S.D.; Sullivan, S.B.; Shah, J.; Pass, L.; Kister, K.; Kunen, H.; Chiang, V.; Monnot, G.C.; Ricupero, C.L.; Mazur, R.A.; Gordon, P.; Jong, A.; Wadhwa, S.; Yin, M.T.; Demmer, R.T.; Uhlemann, A.-C.</t>
  </si>
  <si>
    <t>10.1128/mSphere.0798-19</t>
  </si>
  <si>
    <t>Annavajhala 2020</t>
  </si>
  <si>
    <t>The interaction of intestinal microbiota and innate lymphoid cells in health and disease throughout life</t>
  </si>
  <si>
    <t>Ganal-Vonarburg, S.C.; Duerr, C.U.</t>
  </si>
  <si>
    <t>Immunology</t>
  </si>
  <si>
    <t>39-51</t>
  </si>
  <si>
    <t>10.1111/imm.13138</t>
  </si>
  <si>
    <t>Ganal-Vonarburg 2020</t>
  </si>
  <si>
    <t>PPARα-targeted mitochondrial bioenergetics mediate repair of intestinal barriers at the host–microbe intersection during SIV infection</t>
  </si>
  <si>
    <t>Crakes, K.R.; Rocha, C.S.; Grishina, I.; Hirao, L.A.; Napoli, E.; Gaulke, C.A.; Fenton, A.; Datta, S.; Arredondo, J.; Marco, M.L.; Sankaran-Walters, S.; Cortopassi, G.; Giulivi, C.; Dandekar, S.</t>
  </si>
  <si>
    <t>Proceedings of the National Academy of Sciences of the United States of America</t>
  </si>
  <si>
    <t>24819-24829</t>
  </si>
  <si>
    <t>10.1073/pnas.1908977116</t>
  </si>
  <si>
    <t>Crakes 2019</t>
  </si>
  <si>
    <t>Alterations to the Gastrointestinal Microbiome Associated with Methamphetamine Use among Young Men who have Sex with Men</t>
  </si>
  <si>
    <t>Cook, R.R.; Fulcher, J.A.; Tobin, N.H.; Li, F.; Lee, D.J.; Woodward, C.; Javanbakht, M.; Brookmeyer, R.; Shoptaw, S.; Bolan, R.; Aldrovandi, G.M.; Gorbach, P.M.</t>
  </si>
  <si>
    <t>10.1038/s41598-019-51142-8</t>
  </si>
  <si>
    <t>Cook 2019</t>
  </si>
  <si>
    <t>Microbiome, autoimmune diseases and HIV infection: Friends or foes?</t>
  </si>
  <si>
    <t>Pellicano, C.; Leodori, G.; Innocenti, G.P.; Gigante, A.; Rosato, E.</t>
  </si>
  <si>
    <t>10.3390/nu11112629</t>
  </si>
  <si>
    <t>Pellicano 2019</t>
  </si>
  <si>
    <t>In-vitro susceptibility of gut pathobiont associated with microbial translocation to cotrimoxazole and antiretroviral</t>
  </si>
  <si>
    <t>AKO, S.E.; AKUM, E.A.; NKENFOU, C.N.; ASSOB, J.C.N.; POKAM, T.B.</t>
  </si>
  <si>
    <t>Scientific African</t>
  </si>
  <si>
    <t>10.1016/j.sciaf.2019.e00192</t>
  </si>
  <si>
    <t>AKO 2019</t>
  </si>
  <si>
    <t>Molecular characterization of Blastocystis subtypes in HIV-positive patients and evaluation of risk factors for colonization</t>
  </si>
  <si>
    <t>Fontanelli Sulekova, L.; Gabrielli, S.; Furzi, F.; Milardi, G.L.; Biliotti, E.; De Angelis, M.; Iaiani, G.; Fimiani, C.; Maiorano, M.; Mattiucci, S.; Taliani, G.</t>
  </si>
  <si>
    <t>10.1186/s12879-019-4537-7</t>
  </si>
  <si>
    <t>FontanelliSulekova 2019</t>
  </si>
  <si>
    <t>Anti-ageing and antioxidant effects of sulfate oligosaccharides from green algae Ulva lactuca and Enteromorpha prolifera in SAMP8 mice</t>
  </si>
  <si>
    <t>Liu, X.-Y.; Liu, D.; Lin, G.-P.; Wu, Y.-J.; Gao, L.-Y.; Ai, C.; Huang, Y.-F.; Wang, M.-F.; El-Seedi, H.R.; Chen, X.-H.; Zhao, C.</t>
  </si>
  <si>
    <t>International Journal of Biological Macromolecules</t>
  </si>
  <si>
    <t>342-351</t>
  </si>
  <si>
    <t>10.1016/j.ijbiomac.2019.07.195</t>
  </si>
  <si>
    <t>Changes in peripheral blood inflammatory factors (TNF-a and IL-6) and intestinal flora in AIDS and HIV-positive individuals</t>
  </si>
  <si>
    <t>Lu, J.; Ma, S.-S.; Zhang, W.-Y.; Duan, J.-P.</t>
  </si>
  <si>
    <t>Journal of Zhejiang University: Science B</t>
  </si>
  <si>
    <t>793-802</t>
  </si>
  <si>
    <t>10.1631/jzus.B1900075</t>
  </si>
  <si>
    <t>Lu 2019</t>
  </si>
  <si>
    <t>The impact of in utero HIV exposure on gut microbiota, inflammation, and microbial translocation</t>
  </si>
  <si>
    <t>Machiavelli, A.; Duarte, R.T.D.; Pires, M.M.D.S.; Zárate-Bladés, C.R.; Pinto, A.R.</t>
  </si>
  <si>
    <t>599-614</t>
  </si>
  <si>
    <t>10.1080/19490976.2018.1560768</t>
  </si>
  <si>
    <t>Machiavelli 2019</t>
  </si>
  <si>
    <t>Antiretroviral therapy administration in healthy rhesus macaques is associated with transient shifts in intestinal bacterial diversity and modest immunological perturbations</t>
  </si>
  <si>
    <t>Ortiz, A.M.; Flynn, J.K.; DiNapoli, S.R.; Sortino, O.; Vujkovic-Cvijin, I.; Belkaid, Y.; Sereti, I.; Brenchley, J.M.</t>
  </si>
  <si>
    <t>Journal of Virology</t>
  </si>
  <si>
    <t>10.1128/JVI.00472-19</t>
  </si>
  <si>
    <t>Ortiz 2019</t>
  </si>
  <si>
    <t>Neurorestoration of Sustained Attention in a Model of HIV-1 Associated Neurocognitive Disorders</t>
  </si>
  <si>
    <t>Moran, L.M.; McLaurin, K.A.; Booze, R.M.; Mactutus, C.F.</t>
  </si>
  <si>
    <t>Frontiers in Behavioral Neuroscience</t>
  </si>
  <si>
    <t>10.3389/fnbeh.2019.00169</t>
  </si>
  <si>
    <t>Moran 2019</t>
  </si>
  <si>
    <t>Metabolic endotoxemia: A potential underlying mechanism of the relationship between dietary fat intake and risk for cognitive impairments in humans?</t>
  </si>
  <si>
    <t>André, P.; Laugerette, F.; Féart, C.</t>
  </si>
  <si>
    <t>10.3390/nu11081887</t>
  </si>
  <si>
    <t>André 2019</t>
  </si>
  <si>
    <t>Gut Microbiome, Short-Chain Fatty Acids, and Mucosa Injury in Young Adults with Human Immunodeficiency Virus Infection</t>
  </si>
  <si>
    <t>Qing, Y.; Xie, H.; Su, C.; Wang, Y.; Yu, Q.; Pang, Q.; Cui, F.</t>
  </si>
  <si>
    <t>1830-1843</t>
  </si>
  <si>
    <t>10.1007/s10620-018-5428-2</t>
  </si>
  <si>
    <t>Qing 2019</t>
  </si>
  <si>
    <t>Human virome and disease: High-throughput sequencing for virus discovery, identification of phage-bacteria dysbiosis and development of therapeutic approaches with emphasis on the human gut</t>
  </si>
  <si>
    <t>Santiago-Rodriguez, T.M.; Hollister, E.B.</t>
  </si>
  <si>
    <t>10.3390/v11070656</t>
  </si>
  <si>
    <t>Santiago-Rodriguez 2019</t>
  </si>
  <si>
    <t>The Beehive Theory: Role of microorganisms in late sequelae of traumatic brain injury and chronic traumatic encephalopathy</t>
  </si>
  <si>
    <t>Norins, L.C.</t>
  </si>
  <si>
    <t>Medical Hypotheses</t>
  </si>
  <si>
    <t>10.1016/j.mehy.2019.04.019</t>
  </si>
  <si>
    <t>Norins 2019</t>
  </si>
  <si>
    <t>HIV and the Gut Microbiota: Composition, Consequences, and Avenues for Amelioration</t>
  </si>
  <si>
    <t>Vujkovic-Cvijin, I.; Somsouk, M.</t>
  </si>
  <si>
    <t>204-213</t>
  </si>
  <si>
    <t>10.1007/s11904-019-00441-w</t>
  </si>
  <si>
    <t>Vujkovic-Cvijin 2019</t>
  </si>
  <si>
    <t>Morphine Potentiates Dysbiotic Microbial and Metabolic Shifts in Acute SIV Infection</t>
  </si>
  <si>
    <t>Sindberg, G.M.; Callen, S.E.; Banerjee, S.; Meng, J.; Hale, V.L.; Hegde, R.; Cheney, P.D.; Villinger, F.; Roy, S.; Buch, S.</t>
  </si>
  <si>
    <t>Journal of Neuroimmune Pharmacology</t>
  </si>
  <si>
    <t>200-214</t>
  </si>
  <si>
    <t>10.1007/s11481-018-9805-6</t>
  </si>
  <si>
    <t>Sindberg 2019</t>
  </si>
  <si>
    <t>Microbiome-MX 2018: microbiota and microbiome opportunities in Mexico, a megadiverse country</t>
  </si>
  <si>
    <t>Cornejo-Granados, F.; Calderón de la Barca, A.M.; Torres, N.; Martínez-Romero, E.; Torres, J.; López-Vidal, Y.; Soberón, X.; Partida-Martínez, L.P.; Pinto-Cardoso, S.; Alcaraz, L.D.; Pardo-López, L.; Canizales-Quinteros, S.; Puente, J.L.; Ochoa-Leyva, A.</t>
  </si>
  <si>
    <t>Research in Microbiology</t>
  </si>
  <si>
    <t>235-241</t>
  </si>
  <si>
    <t>10.1016/j.resmic.2019.03.001</t>
  </si>
  <si>
    <t>Cornejo-Granados 2019</t>
  </si>
  <si>
    <t>Fatty liver disease in persons with HIV infection</t>
  </si>
  <si>
    <t>Seth, A.; Sherman, K.E.</t>
  </si>
  <si>
    <t>75-82</t>
  </si>
  <si>
    <t>Seth 2019</t>
  </si>
  <si>
    <t>The genital tract and rectal microbiomes: their role in HIV susceptibility and prevention in women</t>
  </si>
  <si>
    <t>Abdool Karim, S.S.; Baxter, C.; Passmore, J.-A.S.; McKinnon, L.R.; Williams, B.L.</t>
  </si>
  <si>
    <t>10.1002/jia2.25300</t>
  </si>
  <si>
    <t>AbdoolKarim 2019</t>
  </si>
  <si>
    <t>Fungal Translocation Is Associated with Immune Activation and Systemic Inflammation in Treated HIV</t>
  </si>
  <si>
    <t>Weiner, L.D.; Retuerto, M.; Hager, C.L.; El Kamari, V.; Shan, L.; Sattar, A.; Kulkarni, M.; Funderburg, N.; Ghannoum, M.A.; Dirajlal-Fargo, S.; McComsey, G.A.</t>
  </si>
  <si>
    <t>461-472</t>
  </si>
  <si>
    <t>10.1089/aid.2018.0252</t>
  </si>
  <si>
    <t>Weiner 2019</t>
  </si>
  <si>
    <t>Distinct gut microbiota profile in antiretroviral therapy-treated perinatally HIV-infected patients associated with cardiac and inflammatory biomarkers</t>
  </si>
  <si>
    <t>Sessa, L.; Reddel, S.; Manno, E.; Quagliariello, A.; Cotugno, N.; Del Chierico, F.; Amodio, D.; Capponi, C.; Leone, F.; Bernardi, S.; Rossi, P.; Putignani, L.; Palma, P.</t>
  </si>
  <si>
    <t>1001-1011</t>
  </si>
  <si>
    <t>10.1097/QAD.0000000000002131</t>
  </si>
  <si>
    <t>Sessa 2019</t>
  </si>
  <si>
    <t>Systemic proinflammation after Mycobacterium tuberculosis infection was correlated to the gut microbiome in HIV-uninfected humans</t>
  </si>
  <si>
    <t>Huang, S.-F.; Yang, Y.-Y.; Chou, K.-T.; Fung, C.-P.; Wang, F.-D.; Su, W.-J.</t>
  </si>
  <si>
    <t>European Journal of Clinical Investigation</t>
  </si>
  <si>
    <t>10.1111/eci.13068</t>
  </si>
  <si>
    <t>Huang 2019</t>
  </si>
  <si>
    <t>Cotrimoxazole reduces systemic inflammation in HIV infection by altering the gut microbiome and immune activation</t>
  </si>
  <si>
    <t>Bourke, C.D.; Gough, E.K.; Pimundu, G.; Shonhai, A.; Berejena, C.; Terry, L.; Baumard, L.; Choudhry, N.; Karmali, Y.; Bwakura-Dangarembizi, M.; Musiime, V.; Lutaakome, J.; Kekitiinwa, A.; Mutasa, K.; Szubert, A.J.; Spyer, M.J.; Deayton, J.R.; Glass, M.; Geum, H.M.; Pardieu, C.; Gibb, D.M.; Klein, N.; Edens, T.J.; Sarah Walker, A.; Manges, A.R.; Prendergast, A.J.</t>
  </si>
  <si>
    <t>Science Translational Medicine</t>
  </si>
  <si>
    <t>10.1126/scitranslmed.aav0537</t>
  </si>
  <si>
    <t>Bourke 2019</t>
  </si>
  <si>
    <t>Microbial translocation revisited: Targeting the endotoxic potential of gut microbes in HIV-infected individuals</t>
  </si>
  <si>
    <t>Storm-Larsen, C.; Stiksrud, B.; Eriksen, C.; Nowak, P.; Holm, K.; Thalme, A.; Dyrhol-Riise, A.M.; Brix, S.; Hov, J.R.; Trseid, M.</t>
  </si>
  <si>
    <t>645-653</t>
  </si>
  <si>
    <t>10.1097/QAD.0000000000002087</t>
  </si>
  <si>
    <t>Storm-Larsen 2019</t>
  </si>
  <si>
    <t>Mucosal vaccine efficacy against intrarectal SHIV is independent of anti-Env antibody response</t>
  </si>
  <si>
    <t>Sui, Y.; Lewis, G.K.; Wang, Y.; Berckmueller, K.; Frey, B.; Dzutsev, A.; Vargas-Inchaustegui, D.; Mohanram, V.; Musich, T.; Shen, X.; DeVico, A.; Fouts, T.; Venzon, D.; Kirk, J.; Waters, R.C.; Talton, J.; Klinman, D.; Clements, J.; Tomaras, G.D.; Franchini, G.; Robert-Guroff, M.; Trinchieri, G.; Gallo, R.C.; Berzofsky, J.A.</t>
  </si>
  <si>
    <t>Journal of Clinical Investigation</t>
  </si>
  <si>
    <t>1314-1328</t>
  </si>
  <si>
    <t>10.1172/JCI122110</t>
  </si>
  <si>
    <t>Sui 2019</t>
  </si>
  <si>
    <t>Altered Gut Microbiota in HIV Infection: Future Perspective of Fecal Microbiota Transplantation Therapy</t>
  </si>
  <si>
    <t>Kang, Y.; Cai, Y.</t>
  </si>
  <si>
    <t>229-235</t>
  </si>
  <si>
    <t>10.1089/aid.2017.0268</t>
  </si>
  <si>
    <t>Kang 2019</t>
  </si>
  <si>
    <t>Gut reaction: impact of systemic diseases on gastrointestinal physiology and drug absorption</t>
  </si>
  <si>
    <t>Hatton, G.B.; Madla, C.M.; Rabbie, S.C.; Basit, A.W.</t>
  </si>
  <si>
    <t>Drug Discovery Today</t>
  </si>
  <si>
    <t>417-427</t>
  </si>
  <si>
    <t>10.1016/j.drudis.2018.11.009</t>
  </si>
  <si>
    <t>Hatton 2019</t>
  </si>
  <si>
    <t>Lung inflammation and disease: A perspective on microbial homeostasis and metabolism</t>
  </si>
  <si>
    <t>Mendez, R.; Banerjee, S.; Bhattacharya, S.K.</t>
  </si>
  <si>
    <t>IUBMB Life</t>
  </si>
  <si>
    <t>152-165</t>
  </si>
  <si>
    <t>10.1002/iub.1969</t>
  </si>
  <si>
    <t>Mendez 2019</t>
  </si>
  <si>
    <t>Lactobacillus rhamnosus GG attenuates tenofovir disoproxil fumarate-induced bone loss in male mice via gut-microbiota-dependent anti-inflammation</t>
  </si>
  <si>
    <t>Liu, H.; Gu, R.; Li, W.; Zhou, W.; Cong, Z.; Xue, J.; Liu, Y.; Wei, Q.; Zhou, Y.</t>
  </si>
  <si>
    <t>Therapeutic Advances in Chronic Disease</t>
  </si>
  <si>
    <t>10.1177/2040622319860653</t>
  </si>
  <si>
    <t>The oral, genital and gut microbiome in HIV infection</t>
  </si>
  <si>
    <t>Pérez-Matute, P.; Íñiguez, M.; Villanueva-Millán, M.J.; Oteo, J.A.</t>
  </si>
  <si>
    <t>Microbiome and Metabolome in Diagnosis, Therapy, and other Strategic Applications</t>
  </si>
  <si>
    <t>307-323</t>
  </si>
  <si>
    <t>10.1016/B978-0-12-815249-2.00032-4</t>
  </si>
  <si>
    <t>Pérez-Matute 2019</t>
  </si>
  <si>
    <t>Effect of probiotics on altered gut microflora in patients with severe systemic inflammatory response syndrome</t>
  </si>
  <si>
    <t>Dyachenko, A.; Vasiliev, Y.; Dyachenko, P.</t>
  </si>
  <si>
    <t>Wiadomosci lekarskie (Warsaw, Poland : 1960)</t>
  </si>
  <si>
    <t>12 cz 1</t>
  </si>
  <si>
    <t>2354-2360</t>
  </si>
  <si>
    <t>10.36740/wlek201912116</t>
  </si>
  <si>
    <t>Dyachenko 2019</t>
  </si>
  <si>
    <t>Contribution of the microbiota to intestinal homeostasis and its role in the pathogenesis of HIV-1 infection</t>
  </si>
  <si>
    <t>Lujána, J.A.; Rugelesa, M.T.; Tabordaa, N.A.</t>
  </si>
  <si>
    <t>Current HIV Research</t>
  </si>
  <si>
    <t>13-25</t>
  </si>
  <si>
    <t>10.2174/1570162X17666190311114808</t>
  </si>
  <si>
    <t>Lujána 2019</t>
  </si>
  <si>
    <t>Time to test antibacterial therapy in Alzheimer's disease</t>
  </si>
  <si>
    <t>Panza, F.; Lozupone, M.; Solfrizzi, V.; Watling, M.; Imbimbo, B.P.</t>
  </si>
  <si>
    <t>Brain</t>
  </si>
  <si>
    <t>2905-2929</t>
  </si>
  <si>
    <t>10.1093/brain/awz244</t>
  </si>
  <si>
    <t>Panza 2019</t>
  </si>
  <si>
    <t>Current understanding of innate immune cell dysfunction in childhood undernutrition</t>
  </si>
  <si>
    <t>Bourke, C.D.; Jones, K.D.J.; Prendergast, A.J.</t>
  </si>
  <si>
    <t>10.3389/fimmu.2019.01728</t>
  </si>
  <si>
    <t>Challenges in the management of HIV infection: update on the role of probiotic supplementation as a possible complementary therapeutic strategy for cART treated people living with HIV/AIDS</t>
  </si>
  <si>
    <t>Ceccarelli, G.; Statzu, M.; Santinelli, L.; Pinacchio, C.; Bitossi, C.; Cavallari, E.N.; Vullo, V.; Scagnolari, C.; d’Ettorre, G.</t>
  </si>
  <si>
    <t>Expert Opinion on Biological Therapy</t>
  </si>
  <si>
    <t>949-965</t>
  </si>
  <si>
    <t>10.1080/14712598.2019.1638907</t>
  </si>
  <si>
    <t>Ceccarelli 2019</t>
  </si>
  <si>
    <t>The commensal microbiota and viral infection: A comprehensive review</t>
  </si>
  <si>
    <t>Li, N.; Ma, W.-T.; Pang, M.; Fan, Q.-L.; Hua, J.-L.</t>
  </si>
  <si>
    <t>JULY</t>
  </si>
  <si>
    <t>10.3389/fimmu.2019.01551</t>
  </si>
  <si>
    <t>HIV, cancer, and the microbiota: Common pathways influencing different diseases</t>
  </si>
  <si>
    <t>Herrera, S.; Martínez-Sanz, J.; Serrano-Villar, S.</t>
  </si>
  <si>
    <t>JUN</t>
  </si>
  <si>
    <t>10.3389/fimmu.2019.01466</t>
  </si>
  <si>
    <t>Herrera 2019</t>
  </si>
  <si>
    <t>Gut microbiome alterations during HIV/SIV infection: Implications for HIV cure</t>
  </si>
  <si>
    <t>Crakes, K.R.; Jiang, G.</t>
  </si>
  <si>
    <t>MAY</t>
  </si>
  <si>
    <t>10.3389/fmicb.2019.01104</t>
  </si>
  <si>
    <t>Gut microbial metabolites associated with HIV infection</t>
  </si>
  <si>
    <t>Wang, Z.; Qi, Q.</t>
  </si>
  <si>
    <t>Future Virology</t>
  </si>
  <si>
    <t>335-347</t>
  </si>
  <si>
    <t>10.2217/fvl-2019-0002</t>
  </si>
  <si>
    <t>Wang 2019</t>
  </si>
  <si>
    <t>Commensal and pathogenic bacteria indirectly induce IL-22 but not IFNγ production from human colonic ILC3s via multiple mechanisms</t>
  </si>
  <si>
    <t>Castleman, M.J.; Dillon, S.M.; Purba, C.M.; Cogswell, A.C.; Kibbie, J.J.; McCarter, M.D.; Santiago, M.L.; Barker, E.; Wilson, C.C.</t>
  </si>
  <si>
    <t>MAR</t>
  </si>
  <si>
    <t>10.3389/fimmu.2019.00649</t>
  </si>
  <si>
    <t>Castleman 2019</t>
  </si>
  <si>
    <r>
      <t>Circulating LPS and (1</t>
    </r>
    <r>
      <rPr>
        <b/>
        <sz val="10"/>
        <color rgb="FF000000"/>
        <rFont val="Lucida Grande"/>
        <family val="2"/>
      </rPr>
      <t>→</t>
    </r>
    <r>
      <rPr>
        <b/>
        <sz val="10"/>
        <color rgb="FF000000"/>
        <rFont val="Helvetica Neue"/>
        <family val="2"/>
      </rPr>
      <t>3)-β-D-glucan: A folie à deux contributing to HIV-associated immune activation</t>
    </r>
  </si>
  <si>
    <t>Ramendra, R.; Isnard, S.; Mehraj, V.; Chen, J.; Zhang, Y.; Finkelman, M.; Routy, J.-P.</t>
  </si>
  <si>
    <t>10.3389/fimmu.2019.00465</t>
  </si>
  <si>
    <t>Ramendra 2019</t>
  </si>
  <si>
    <t>Can oral bacteria affect the microbiome of the gut?</t>
  </si>
  <si>
    <t>Olsen, I.; Yamazaki, K.</t>
  </si>
  <si>
    <t>Journal of Oral Microbiology</t>
  </si>
  <si>
    <t>10.1080/20002297.2019.1586422</t>
  </si>
  <si>
    <t>Olsen 2019</t>
  </si>
  <si>
    <t>Beneficial effects of Saccharomyces boulardii CNCM I-745 on clinical disorders associated with intestinal barrier disruption</t>
  </si>
  <si>
    <t>Terciolo, C.; Dapoigny, M.; Andre, F.</t>
  </si>
  <si>
    <t>Clinical and Experimental Gastroenterology</t>
  </si>
  <si>
    <t>67-82</t>
  </si>
  <si>
    <t>10.2147/CEG.S181590</t>
  </si>
  <si>
    <t>Terciolo 2019</t>
  </si>
  <si>
    <t>Oral cannabinoids in people living with HIV on effective antiretroviral therapy: CTN PT028-study protocol for a pilot randomised trial to assess safety, tolerability and effect on immune activation</t>
  </si>
  <si>
    <t>Costiniuk, C.T.; Saneei, Z.; Routy, J.-P.; Margolese, S.; Mandarino, E.; Singer, J.; Lebouché, B.; Cox, J.; Szabo, J.; Brouillette, M.-J.; Klein, M.B.; Chomont, N.; Jenabian, M.-A.</t>
  </si>
  <si>
    <t>10.1136/bmjopen-2018-024793</t>
  </si>
  <si>
    <t>Costiniuk 2019</t>
  </si>
  <si>
    <t>Gut mycobiota and fungal metabolites in human homeostasis</t>
  </si>
  <si>
    <t>Mogilnicka, I.; Ufnal, M.</t>
  </si>
  <si>
    <t>Current Drug Targets</t>
  </si>
  <si>
    <t>232-240</t>
  </si>
  <si>
    <t>10.2174/1389450119666180724125020</t>
  </si>
  <si>
    <t>Mogilnicka 2019</t>
  </si>
  <si>
    <t>Microorganisms’ footprint in neurodegenerative diseases</t>
  </si>
  <si>
    <t>Dehhaghi, M.; Kazemi Shariat Panahi, H.; Guillemin, G.J.</t>
  </si>
  <si>
    <t>Frontiers in Cellular Neuroscience</t>
  </si>
  <si>
    <t>10.3389/fncel.2018.00466</t>
  </si>
  <si>
    <t>Dehhaghi 2018</t>
  </si>
  <si>
    <t>High Abundance of genus Prevotella in the gut of perinatally HIV-infected children is associated with IP-10 levels despite therapy</t>
  </si>
  <si>
    <t>Kaur, U.S.; Shet, A.; Rajnala, N.; Gopalan, B.P.; Moar, P.; Himanshu, D.; Singh, B.P.; Chaturvedi, R.; Tandon, R.</t>
  </si>
  <si>
    <t>10.1038/s41598-018-35877-4</t>
  </si>
  <si>
    <t>Kaur 2018</t>
  </si>
  <si>
    <t>Changes in intestinal microbiota in HIV-1-infected subjects following cART initiation: Influence of CD4+ T cell count article</t>
  </si>
  <si>
    <t>Ji, Y.; Zhang, F.; Zhang, R.; Shen, Y.; Liu, L.; Wang, J.; Yang, J.; Tang, Q.; Xun, J.; Qi, T.; Wang, Z.; Song, W.; Tang, Y.; Chen, J.; Lu, H.</t>
  </si>
  <si>
    <t>Emerging Microbes and Infections</t>
  </si>
  <si>
    <t>An exploration of Prevotella-rich microbiomes in HIV and men who have sex with men</t>
  </si>
  <si>
    <t>Armstrong, A.J.S.; Shaffer, M.; Nusbacher, N.M.; Griesmer, C.; Fiorillo, S.; Schneider, J.M.; Preston Neff, C.; Li, S.X.; Fontenot, A.P.; Campbell, T.; Palmer, B.E.; Lozupone, C.A.</t>
  </si>
  <si>
    <t>10.1186/s40168-018-0580-7</t>
  </si>
  <si>
    <t>Armstrong 2018</t>
  </si>
  <si>
    <t>Feeding-Related Gut Microbial Composition Associates with Peripheral T-Cell Activation and Mucosal Gene Expression in African Infants</t>
  </si>
  <si>
    <t>Wood, L.F.; Brown, B.P.; Lennard, K.; Karaoz, U.; Havyarimana, E.; Passmore, J.-A.S.; Hesseling, A.C.; Edlefsen, P.T.; Kuhn, L.; Mulder, N.; Brodie, E.L.; Sodora, D.L.; Jaspan, H.B.</t>
  </si>
  <si>
    <t>1237-1246</t>
  </si>
  <si>
    <t>10.1093/cid/ciy265</t>
  </si>
  <si>
    <t>Wood 2018</t>
  </si>
  <si>
    <t>Insulin Resistance in HIV-Patients: Causes and Consequences</t>
  </si>
  <si>
    <t>Pedro, M.N.; Rocha, G.Z.; Guadagnini, D.; Santos, A.; Magro, D.O.; Assalin, H.B.; Oliveira, A.G.; Pedro, R.D.J.; Saad, M.J.A.</t>
  </si>
  <si>
    <t>SEP</t>
  </si>
  <si>
    <t>10.3389/fendo.2018.00514</t>
  </si>
  <si>
    <t>Pedro 2018</t>
  </si>
  <si>
    <t>The human microbiome: Implications for health and disease, including HIV infection</t>
  </si>
  <si>
    <t>Schooley, R.T.</t>
  </si>
  <si>
    <t>75-78</t>
  </si>
  <si>
    <t>Schooley 2018</t>
  </si>
  <si>
    <t>Connecting the immune system, systemic chronic inflammation and the gut microbiome: The role of sex</t>
  </si>
  <si>
    <t>Rizzetto, L.; Fava, F.; Tuohy, K.M.; Selmi, C.</t>
  </si>
  <si>
    <t>Journal of Autoimmunity</t>
  </si>
  <si>
    <t>10.1016/j.jaut.2018.05.008</t>
  </si>
  <si>
    <t>Rizzetto 2018</t>
  </si>
  <si>
    <t>Interplay between gut microbiota metabolism and inflammation in HIV infection</t>
  </si>
  <si>
    <t>Vázquez-Castellanos, J.F.; Serrano-Villar, S.; Jiménez-Hernández, N.; Soto Del Rio, M.D.; Gayo, S.; Rojo, D.; Ferrer, M.; Barbas, C.; Moreno, S.; Estrada, V.; Rattei, T.; Latorre, A.; Moya, A.; Gosalbes, M.J.</t>
  </si>
  <si>
    <t>ISME Journal</t>
  </si>
  <si>
    <t>1964-1976</t>
  </si>
  <si>
    <t>10.1038/s41396-018-0151-8</t>
  </si>
  <si>
    <t>Vázquez-Castellanos 2018</t>
  </si>
  <si>
    <t>Association between gut microbiota and CD4 recovery in HIV-1 infected patients</t>
  </si>
  <si>
    <t>Lu, W.; Feng, Y.; Jing, F.; Han, Y.; Lyu, N.; Liu, F.; Li, J.; Song, X.; Xie, J.; Qiu, Z.; Zhu, T.; Routy, B.; Routy, J.-P.; Li, T.; Zhu, B.</t>
  </si>
  <si>
    <t>JUL</t>
  </si>
  <si>
    <t>10.3389/fmicb.2018.01451</t>
  </si>
  <si>
    <t>Lu 2018</t>
  </si>
  <si>
    <t>Influence of gut microbiome on mucosal immune activation and SHIV viral transmission in naive macaques article</t>
  </si>
  <si>
    <t>Sui, Y.; Dzutsev, A.; Venzon, D.; Frey, B.; Thovarai, V.; Trinchieri, G.; Berzofsky, J.A.</t>
  </si>
  <si>
    <t>Orchestration of intestinal homeostasis and tolerance by group 3 innate lymphoid cells</t>
  </si>
  <si>
    <t>Penny, H.A.; Hodge, S.H.; Hepworth, M.R.</t>
  </si>
  <si>
    <t>Seminars in Immunopathology</t>
  </si>
  <si>
    <t>357-370</t>
  </si>
  <si>
    <t>10.1007/s00281-018-0687-8</t>
  </si>
  <si>
    <t>Penny 2018</t>
  </si>
  <si>
    <t>Is metformin poised for a second career as an antimicrobial?</t>
  </si>
  <si>
    <t>Malik, F.; Mehdi, S.F.; Ali, H.; Patel, P.; Basharat, A.; Kumar, A.; Ashok, F.; Stein, J.; Brima, W.; Malhotra, P.; Roth, J.</t>
  </si>
  <si>
    <t>Diabetes/Metabolism Research and Reviews</t>
  </si>
  <si>
    <t>10.1002/dmrr.2975</t>
  </si>
  <si>
    <t>Malik 2018</t>
  </si>
  <si>
    <t>Unraveling interactions between the microbiome and the host immune system to decipher mechanisms of disease</t>
  </si>
  <si>
    <t>Lozupone, C.A.</t>
  </si>
  <si>
    <t>10.1128/mSystems.00183-1</t>
  </si>
  <si>
    <t>Lozupone 2018</t>
  </si>
  <si>
    <t>Intestinal Lactobacillus in health and disease, a driver or just along for the ride?</t>
  </si>
  <si>
    <t>Heeney, D.D.; Gareau, M.G.; Marco, M.L.</t>
  </si>
  <si>
    <t>Current Opinion in Biotechnology</t>
  </si>
  <si>
    <t>140-147</t>
  </si>
  <si>
    <t>10.1016/j.copbio.2017.08.004</t>
  </si>
  <si>
    <t>Heeney 2018</t>
  </si>
  <si>
    <t>Is weak CD4+ gain in the course of suppressive combination antiretroviral therapy for HIV infection a current clinical challenge? A case report and brief review of the literature</t>
  </si>
  <si>
    <t>Tincati, C.; Merlini, E.; d'Arminio Monforte, A.; Marchetti, G.</t>
  </si>
  <si>
    <t>BMC infectious diseases</t>
  </si>
  <si>
    <t>10.1186/s12879-017-2942-3</t>
  </si>
  <si>
    <t>Tincati 2018</t>
  </si>
  <si>
    <t>Impact of Nutritional and Environmental Factors on Inflammation, Oxidative Stress, and the Microbiome</t>
  </si>
  <si>
    <t>Liu, G.; Huang, Y.; Zhai, L.</t>
  </si>
  <si>
    <t>BioMed Research International</t>
  </si>
  <si>
    <t>10.1155/2018/5606845</t>
  </si>
  <si>
    <t>Liu 2018</t>
  </si>
  <si>
    <t>Role of microbiota in maintaining the homeostasis in the human body</t>
  </si>
  <si>
    <t>Góralska, K.; Dzikowiec, M.</t>
  </si>
  <si>
    <t>Postepy Mikrobiologii</t>
  </si>
  <si>
    <t>Góralska 2018</t>
  </si>
  <si>
    <t>The microbiome and HIV persistence: Implications for viral remission and cure</t>
  </si>
  <si>
    <t>Koay, W.L.A.; Siems, L.V.; Persaud, D.</t>
  </si>
  <si>
    <t>61-68</t>
  </si>
  <si>
    <t>10.1097/COH.0000000000000434</t>
  </si>
  <si>
    <t>Koay 2018</t>
  </si>
  <si>
    <t>Impact of antiretroviral drugs on the microbiome: Unknown answers to important questions</t>
  </si>
  <si>
    <t>Pinto-Cardoso, S.; Klatt, N.R.; Reyes-Terán, G.</t>
  </si>
  <si>
    <t>53-60</t>
  </si>
  <si>
    <t>10.1097/COH.0000000000000428</t>
  </si>
  <si>
    <t>Pinto-Cardoso 2018</t>
  </si>
  <si>
    <t>HIV and aging: Role of the microbiome</t>
  </si>
  <si>
    <t>Desai, S.N.; Landay, A.L.</t>
  </si>
  <si>
    <t>22-27</t>
  </si>
  <si>
    <t>10.1097/COH.0000000000000433</t>
  </si>
  <si>
    <t>Desai 2018</t>
  </si>
  <si>
    <t>Fractures and the gut microbiome</t>
  </si>
  <si>
    <t>McGinty, T.; Mallon, P.W.G.</t>
  </si>
  <si>
    <t>28-37</t>
  </si>
  <si>
    <t>10.1097/COH.0000000000000425</t>
  </si>
  <si>
    <t>McGinty 2018</t>
  </si>
  <si>
    <t>Altered gut microbiome composition in HIV infection: Causes, effects and potential intervention</t>
  </si>
  <si>
    <t>Bandera, A.; De Benedetto, I.; Bozzi, G.; Gori, A.</t>
  </si>
  <si>
    <t>73-80</t>
  </si>
  <si>
    <t>10.1097/COH.0000000000000429</t>
  </si>
  <si>
    <t>Bandera 2018</t>
  </si>
  <si>
    <t>Gut microbial diversity in HIV infection post combined antiretroviral therapy: A key target for prevention of cardiovascular disease</t>
  </si>
  <si>
    <t>El-Far, M.; Tremblay, C.L.</t>
  </si>
  <si>
    <t>38-44</t>
  </si>
  <si>
    <t>10.1097/COH.0000000000000426</t>
  </si>
  <si>
    <t>El-Far 2018</t>
  </si>
  <si>
    <t>Azithromycin versus placebo for the treatment of HIV-associated chronic lung disease in children and adolescents (BREATHE trial): Study protocol for a randomised controlled trial</t>
  </si>
  <si>
    <t>Gonzalez-Martinez, C.; Kranzer, K.; McHugh, G.; Corbett, E.L.; Mujuru, H.; Nicol, M.P.; Rowland-Jones, S.; Rehman, A.M.; Gutteberg, T.J.; Flaegstad, T.; Odland, J.O.; Ferrand, R.A.; Bandason, T.; Cavanagh, P.; Dauya, E.; Majonga, E.; Makamure, B.; Mapurisa, G.N.; Mbhele, S.; Moyo, B.W.; Ngwira, L.G.; Rylance, J.; Simms, V.; Sovershaeva, E.; Weiss, H.A.; Yindom, L.-M.</t>
  </si>
  <si>
    <t>10.1186/s13063-017-2344-2</t>
  </si>
  <si>
    <t>Gonzalez-Martinez 2017</t>
  </si>
  <si>
    <t>Exosome-based immunomodulation during aging: A nano-perspective on inflamm-aging</t>
  </si>
  <si>
    <t>Prattichizzo, F.; Micolucci, L.; Cricca, M.; De Carolis, S.; Mensà, E.; Ceriello, A.; Procopio, A.D.; Bonafè, M.; Olivieri, F.</t>
  </si>
  <si>
    <t>Mechanisms of Ageing and Development</t>
  </si>
  <si>
    <t>44-53</t>
  </si>
  <si>
    <t>10.1016/j.mad.2017.02.008</t>
  </si>
  <si>
    <t>Prattichizzo 2017</t>
  </si>
  <si>
    <t>Review article: the human intestinal virome in health and disease</t>
  </si>
  <si>
    <t>Carding, S.R.; Davis, N.; Hoyles, L.</t>
  </si>
  <si>
    <t>Alimentary Pharmacology and Therapeutics</t>
  </si>
  <si>
    <t>800-815</t>
  </si>
  <si>
    <t>10.1111/apt.14280</t>
  </si>
  <si>
    <t>Carding 2017</t>
  </si>
  <si>
    <t>Nutrients, infectious and inflammatory diseases</t>
  </si>
  <si>
    <t>Oz, H.S.</t>
  </si>
  <si>
    <t>10.3390/nu9101085</t>
  </si>
  <si>
    <t>Oz 2017</t>
  </si>
  <si>
    <t>Immunoregulatory effect of mast cells influenced by microbes in neurodegenerative diseases</t>
  </si>
  <si>
    <t>Girolamo, F.; Coppola, C.; Ribatti, D.</t>
  </si>
  <si>
    <t>Brain, Behavior, and Immunity</t>
  </si>
  <si>
    <t>68-89</t>
  </si>
  <si>
    <t>10.1016/j.bbi.2017.06.017</t>
  </si>
  <si>
    <t>Girolamo 2017</t>
  </si>
  <si>
    <t>Limited engraftment of donor microbiome via one-time fecal microbial transplantation in treated HIV-infected individuals</t>
  </si>
  <si>
    <t>Vujkovic-Cvijin, I.; Rutishauser, R.L.; Pao, M.; Hunt, P.W.; Lynch, S.V.; McCune, J.M.; Somsouk, M.</t>
  </si>
  <si>
    <t>440-450</t>
  </si>
  <si>
    <t>10.1080/19490976.2017.1334034</t>
  </si>
  <si>
    <t>Vujkovic-Cvijin 2017</t>
  </si>
  <si>
    <t>Gut microbiota changes and chronic hepatitis C virus infection</t>
  </si>
  <si>
    <t>Preveden, T.; Scarpellini, E.; Milić, N.; Luzza, F.; Abenavoli, L.</t>
  </si>
  <si>
    <t>Expert Review of Gastroenterology and Hepatology</t>
  </si>
  <si>
    <t>813-819</t>
  </si>
  <si>
    <t>10.1080/17474124.2017.1343663</t>
  </si>
  <si>
    <t>Preveden 2017</t>
  </si>
  <si>
    <t>Microbiota and probiotics in health and HIV infection</t>
  </si>
  <si>
    <t>D’Angelo, C.; Reale, M.; Costantini, E.</t>
  </si>
  <si>
    <t>10.3390/nu9060615</t>
  </si>
  <si>
    <t>D’Angelo 2017</t>
  </si>
  <si>
    <t>Basic science and pathogenesis of ageing with HIV: Potential mechanisms and biomarkers</t>
  </si>
  <si>
    <t>Lagathu, C.; Cossarizza, A.; Béréziat, V.; Nasi, M.; Capeau, J.; Pinti, M.</t>
  </si>
  <si>
    <t>S105-S119</t>
  </si>
  <si>
    <t>10.1097/QAD.0000000000001441</t>
  </si>
  <si>
    <t>Lagathu 2017</t>
  </si>
  <si>
    <t>Metabolic concerns in aging HIV-infected persons: From serum lipid phenotype to fatty liver</t>
  </si>
  <si>
    <t>Guaraldi, G.; Lonardo, A.; Maia, L.; Palella, F.J.</t>
  </si>
  <si>
    <t>S147-S156</t>
  </si>
  <si>
    <t>10.1097/QAD.0000000000001483</t>
  </si>
  <si>
    <t>Guaraldi 2017</t>
  </si>
  <si>
    <t>Impact of probiotic Saccharomyces boulardii on the gut microbiome composition in HIV-treated patients: A double-blind, randomised, placebo-controlled trial</t>
  </si>
  <si>
    <t>Villar-García, J.; Güerri-Fernández, R.; Moya, A.; Gonzalez, A.; Hernandez, J.J.; Lerma, E.; Guelar, A.; Sorli, L.; Horcajada, J.P.; Artacho, A.; D'Auria, G.; Knobel, H.</t>
  </si>
  <si>
    <t>10.1371/journal.pone.0173802</t>
  </si>
  <si>
    <t>Villar-García 2017</t>
  </si>
  <si>
    <t>Fecal Bacterial Communities in treated HIV infected individuals on two antiretroviral regimens</t>
  </si>
  <si>
    <t>Pinto-Cardoso, S.; Lozupone, C.; Bricenõ, O.; Alva-Hernández, S.; Téllez, N.; Adriana, A.; Murakami-Ogasawara, A.; Reyes-Terán, G.</t>
  </si>
  <si>
    <t>10.1038/srep43741</t>
  </si>
  <si>
    <t>Pinto-Cardoso 2017</t>
  </si>
  <si>
    <t>Nod2: The intestinal gate keeper</t>
  </si>
  <si>
    <t>Al Nabhani, Z.; Dietrich, G.; Hugot, J.-P.; Barreau, F.</t>
  </si>
  <si>
    <t>PLoS Pathogens</t>
  </si>
  <si>
    <t>10.1371/journal.ppat.1006177</t>
  </si>
  <si>
    <t>AlNabhani 2017</t>
  </si>
  <si>
    <t>Dietary fibre-based SCFA mixtures promote both protection and repair of intestinal epithelial barrier function in a Caco-2 cell model</t>
  </si>
  <si>
    <t>Chen, T.; Kim, C.Y.; Kaur, A.; Lamothe, L.; Shaikh, M.; Keshavarzian, A.; Hamaker, B.R.</t>
  </si>
  <si>
    <t>Food and Function</t>
  </si>
  <si>
    <t>1166-1173</t>
  </si>
  <si>
    <t>10.1039/c6fo01532h</t>
  </si>
  <si>
    <t>Chen 2017</t>
  </si>
  <si>
    <t>Non-alcoholic fatty liver disease and non-alcoholic steatohepatitis in patients with HIV</t>
  </si>
  <si>
    <t>Verna, E.C.</t>
  </si>
  <si>
    <t>The Lancet Gastroenterology and Hepatology</t>
  </si>
  <si>
    <t>211-223</t>
  </si>
  <si>
    <t>10.1016/S2468-1253(16)30120-0</t>
  </si>
  <si>
    <t>Verna 2017</t>
  </si>
  <si>
    <t>Low abundance of colonic butyrate-producing bacteria in HIV infection is associated with microbial translocation and immune activation</t>
  </si>
  <si>
    <t>Dillon, S.M.; Kibbie, J.; Lee, E.J.; Guo, K.; Santiago, M.L.; Austin, G.L.; Gianella, S.; Landay, A.L.; Donovan, A.M.; Frank, D.N.; McCarter, M.D.; Wilson, C.C.</t>
  </si>
  <si>
    <t>511-521</t>
  </si>
  <si>
    <t>10.1097/QAD.0000000000001366</t>
  </si>
  <si>
    <t>Dillon 2017</t>
  </si>
  <si>
    <t>Role of gut microbiota in atherosclerosis</t>
  </si>
  <si>
    <t>Jonsson, A.L.; Bäckhed, F.</t>
  </si>
  <si>
    <t>Nature Reviews Cardiology</t>
  </si>
  <si>
    <t>79-87</t>
  </si>
  <si>
    <t>10.1038/nrcardio.2016.183</t>
  </si>
  <si>
    <t>Jonsson 2017</t>
  </si>
  <si>
    <t>Persistent, Albeit reduced, chronic inflammation in persons starting antiretroviral therapy in acute HIV infection</t>
  </si>
  <si>
    <t>Sereti, I.; Krebs, S.J.; Phanuphak, N.; Fletcher, J.L.; Slike, B.; Pinyakorn, S.; O'Connell, R.J.; Rupert, A.; Chomont, N.; Valcour, V.; Kim, J.H.; Robb, M.L.; Michael, N.L.; Douek, D.C.; Ananworanich, J.; Utay, N.S.</t>
  </si>
  <si>
    <t>124-131</t>
  </si>
  <si>
    <t>10.1093/cid/ciw683</t>
  </si>
  <si>
    <t>Sereti 2017</t>
  </si>
  <si>
    <t>Inside out: HIV, the gut microbiome, and the mucosal immune system</t>
  </si>
  <si>
    <t>Liu, J.; Williams, B.; Frank, D.; Dillon, S.M.; Wilson, C.C.; Landay, A.L.</t>
  </si>
  <si>
    <t>605-614</t>
  </si>
  <si>
    <t>10.4049/jimmunol.1601355</t>
  </si>
  <si>
    <t>Liu 2017</t>
  </si>
  <si>
    <t>Differential effects of antiretrovirals on microbial translocation and gut microbiota composition of HIV-infected patients</t>
  </si>
  <si>
    <t>Villanueva-Millán, M.J.; Pérez-Matute, P.; Recio-Fernández, E.; Rosales, J.M.L.; Oteo, J.A.</t>
  </si>
  <si>
    <t>10.7448/IAS.20.1.21526</t>
  </si>
  <si>
    <t>Villanueva-Millán 2017</t>
  </si>
  <si>
    <t>Dysregulation of Systemic and Mucosal Humoral Responses to Microbial and Food Antigens as a Factor Contributing to Microbial Translocation and Chronic Inflammation in HIV-1 Infection</t>
  </si>
  <si>
    <t>Hel, Z.; Xu, J.; Denning, W.L.; Helton, E.S.; Huijbregts, R.P.H.; Heath, S.L.; Overton, E.T.; Christmann, B.S.; Elson, C.O.; Goepfert, P.A.; Mestecky, J.</t>
  </si>
  <si>
    <t>10.1371/journal.ppat.1006087</t>
  </si>
  <si>
    <t>Hel 2017</t>
  </si>
  <si>
    <t>HIV-associated changes in the enteric microbial community: Potential role in loss of homeostasis and development of systemic inflammation</t>
  </si>
  <si>
    <t>Gootenberg, D.B.; Paer, J.M.; Luevano, J.-M.; Kwon, D.S.</t>
  </si>
  <si>
    <t>31-43</t>
  </si>
  <si>
    <t>10.1097/QCO.0000000000000341</t>
  </si>
  <si>
    <t>Gootenberg 2017</t>
  </si>
  <si>
    <t>Gut microbiota associated with HIV infection is significantly enriched in bacteria tolerant to oxygen</t>
  </si>
  <si>
    <t>Dubourg, G.; Lagier, J.-C.; Hüe, S.; Surenaud, M.; Bachar, D.; Robert, C.; Michelle, C.; Ravaux, I.; Mokhtari, S.; Million, M.; Stein, A.; Brouqui, P.; Levy, Y.; Raoult, D.</t>
  </si>
  <si>
    <t>BMJ Open Gastroenterology</t>
  </si>
  <si>
    <t>10.1136/bmjgast-2016-000080</t>
  </si>
  <si>
    <t>Dubourg 2016</t>
  </si>
  <si>
    <t>Impact of HIV on the human gut microbiota: Challenges and perspectives</t>
  </si>
  <si>
    <t>Dubourg, G.</t>
  </si>
  <si>
    <t>Human Microbiome Journal</t>
  </si>
  <si>
    <t>10.1016/j.humic.2016.10.001</t>
  </si>
  <si>
    <t>The gut microbiome and HIV-1 pathogenesis: A two-way street</t>
  </si>
  <si>
    <t>Dillon, S.M.; Frank, D.N.; Wilson, C.C.</t>
  </si>
  <si>
    <t>2737-2751</t>
  </si>
  <si>
    <t>10.1097/QAD.0000000000001289</t>
  </si>
  <si>
    <t>The Multibiome: The Intestinal Ecosystem's Influence on Immune Homeostasis, Health, and Disease</t>
  </si>
  <si>
    <t>Filyk, H.A.; Osborne, L.C.</t>
  </si>
  <si>
    <t>46-54</t>
  </si>
  <si>
    <t>10.1016/j.ebiom.2016.10.007</t>
  </si>
  <si>
    <t>Filyk 2016</t>
  </si>
  <si>
    <r>
      <t>(1</t>
    </r>
    <r>
      <rPr>
        <b/>
        <sz val="10"/>
        <color rgb="FF000000"/>
        <rFont val="Lucida Grande"/>
        <family val="2"/>
      </rPr>
      <t>→</t>
    </r>
    <r>
      <rPr>
        <b/>
        <sz val="10"/>
        <color rgb="FF000000"/>
        <rFont val="Helvetica Neue"/>
        <family val="2"/>
      </rPr>
      <t>3)-β-D-Glucan: A biomarker for microbial translocation in individuals with acute or early HIV infection?</t>
    </r>
  </si>
  <si>
    <t>Hoenigl, M.; Pérez-Santiago, J.; Nakazawa, M.; de Oliveira, M.F.; Zhang, Y.; Finkelman, M.A.; Letendre, S.; Smith, D.; Gianella, S.</t>
  </si>
  <si>
    <t>OCT</t>
  </si>
  <si>
    <t>10.3389/fimmu.2016.00404</t>
  </si>
  <si>
    <t>Hoenigl 2016</t>
  </si>
  <si>
    <t>Gut Mucosal Barrier Dysfunction, Microbial Dysbiosis, and Their Role in HIV-1 Disease Progression</t>
  </si>
  <si>
    <t>Mudd, J.C.; Brenchley, J.M.</t>
  </si>
  <si>
    <t>S58-S66</t>
  </si>
  <si>
    <t>Of mice and microbes:The zoo of bacteria and viruses each lab animal harbors may confound experiments</t>
  </si>
  <si>
    <t>Servick, K.</t>
  </si>
  <si>
    <t>Science</t>
  </si>
  <si>
    <t>741-743</t>
  </si>
  <si>
    <t>10.1126/science.353.6301.741</t>
  </si>
  <si>
    <t>Servick 2016</t>
  </si>
  <si>
    <t>Alterations in the Fecal Microbiota of Patients with HIV-1 Infection: An Observational Study in A Chinese Population</t>
  </si>
  <si>
    <t>Ling, Z.; Jin, C.; Xie, T.; Cheng, Y.; Li, L.; Wu, N.</t>
  </si>
  <si>
    <t>Scientific reports</t>
  </si>
  <si>
    <t>10.1038/srep30673</t>
  </si>
  <si>
    <t>Ling 2016</t>
  </si>
  <si>
    <t>IgA nephropathy and infections</t>
  </si>
  <si>
    <t>Rollino, C.; Vischini, G.; Coppo, R.</t>
  </si>
  <si>
    <t>Journal of Nephrology</t>
  </si>
  <si>
    <t>463-468</t>
  </si>
  <si>
    <t>10.1007/s40620-016-0265-x</t>
  </si>
  <si>
    <t>Rollino 2016</t>
  </si>
  <si>
    <t>Histo-blood group glycans in the context of personalized medicine</t>
  </si>
  <si>
    <t>Dotz, V.; Wuhrer, M.</t>
  </si>
  <si>
    <t>Biochimica et Biophysica Acta - General Subjects</t>
  </si>
  <si>
    <t>1596-1607</t>
  </si>
  <si>
    <t>10.1016/j.bbagen.2015.12.026</t>
  </si>
  <si>
    <t>Dotz 2016</t>
  </si>
  <si>
    <t>The gut microbiome in human immunodeficiency virus infection</t>
  </si>
  <si>
    <t>Zilberman-Schapira, G.; Zmora, N.; Itav, S.; Bashiardes, S.; Elinav, H.; Elinav, E.</t>
  </si>
  <si>
    <t>BMC Medicine</t>
  </si>
  <si>
    <t>10.1186/s12916-016-0625-3</t>
  </si>
  <si>
    <t>Zilberman-Schapira 2016</t>
  </si>
  <si>
    <t>Coexpression network analysis of benign and malignant phenotypes of SIV-infected sooty mangabey and rhesus macaque</t>
  </si>
  <si>
    <t>Yang, Z.-W.; Jiang, Y.-H.; Ma, C.; Silvestri, G.; Bosinger, S.E.; Li, B.-L.; Jong, A.; Zhou, Y.-H.; Huang, S.-H.</t>
  </si>
  <si>
    <t>10.1371/journal.pone.0156170</t>
  </si>
  <si>
    <t>Yang 2016</t>
  </si>
  <si>
    <t>Antimicrobial peptides as potential alternatives to antibiotics in food animal industry</t>
  </si>
  <si>
    <t>Wang, S.; Zeng, X.; Yang, Q.; Qiao, S.</t>
  </si>
  <si>
    <t>10.3390/ijms17050603</t>
  </si>
  <si>
    <t>Wang 2016</t>
  </si>
  <si>
    <t>Effects of fecal microbial transplantation on microbiome and immunity in simian immunodeficiency virus-infected macaques</t>
  </si>
  <si>
    <t>Hensley-McBain, T.; Zevin, A.S.; Manuzak, J.; Smith, E.; Gile, J.; Miller, C.; Agricola, B.; Katze, M.; Reeves, K.; Kraft, C.S.; Langevin, S.; Klatta, N.R.</t>
  </si>
  <si>
    <t>4981-4989</t>
  </si>
  <si>
    <t>10.1128/JVI.00099-16</t>
  </si>
  <si>
    <t>Hensley-McBain 2016</t>
  </si>
  <si>
    <t>Gut immune dysfunction through impaired innate pattern recognition receptor expression and gut microbiota dysbiosis in chronic SIV infection</t>
  </si>
  <si>
    <t>Glavan, T.W.; Gaulke, C.A.; Santos Rocha, C.; Sankaran-Walters, S.; Hirao, L.A.; Raffatellu, M.; Jiang, G.; Bäumler, A.J.; Goulart, L.R.; Dandekar, S.</t>
  </si>
  <si>
    <t>677-688</t>
  </si>
  <si>
    <t>10.1038/mi.2015.92</t>
  </si>
  <si>
    <t>Glavan 2016</t>
  </si>
  <si>
    <t>Microbiome alterations in HIV infection a review</t>
  </si>
  <si>
    <t>Williams, B.; Landay, A.; Presti, R.M.</t>
  </si>
  <si>
    <t>Cellular Microbiology</t>
  </si>
  <si>
    <t>645-651</t>
  </si>
  <si>
    <t>10.1111/cmi.12588</t>
  </si>
  <si>
    <t>Williams 2016</t>
  </si>
  <si>
    <t>Gene expression of Lactobacillus plantarum and the commensal microbiota in the ileum of healthy and early SIV-infected rhesus macaques</t>
  </si>
  <si>
    <t>Golomb, B.L.; Hirao, L.A.; Dandekar, S.; Marco, M.L.</t>
  </si>
  <si>
    <t>10.1038/srep24723</t>
  </si>
  <si>
    <t>Golomb 2016</t>
  </si>
  <si>
    <t>Profile of interleukin-22 in gut mucosal health and disease</t>
  </si>
  <si>
    <t>Foxall, R.B.; Fernandes, S.M.; Sousa, A.E.</t>
  </si>
  <si>
    <t>International Journal of Interferon, Cytokine and Mediator Research</t>
  </si>
  <si>
    <t>10.2147/IJICMR.S64856</t>
  </si>
  <si>
    <t>Foxall 2016</t>
  </si>
  <si>
    <t>Gut barrier structure, mucosal immunity and intestinal microbiota in the pathogenesis and treatment of HIV infection</t>
  </si>
  <si>
    <t>Tincati, C.; Douek, D.C.; Marchetti, G.</t>
  </si>
  <si>
    <t>10.1186/s12981-016-0103-1</t>
  </si>
  <si>
    <t>Tincati 2016</t>
  </si>
  <si>
    <t>Modulation of the orodigestive tract microbiome in HIV-infected patients</t>
  </si>
  <si>
    <t>Saxena, D.; Li, Y.; Devota, A.; Pushalkar, S.; Abrams, W.; Barber, C.; Corby, P.; Poles, M.; Phelan, J.; Malamud, D.</t>
  </si>
  <si>
    <t>Oral Diseases</t>
  </si>
  <si>
    <t>73-78</t>
  </si>
  <si>
    <t>10.1111/odi.12392</t>
  </si>
  <si>
    <t>Saxena 2016</t>
  </si>
  <si>
    <t>Altered Virome and Bacterial Microbiome in Human Immunodeficiency Virus-Associated Acquired Immunodeficiency Syndrome</t>
  </si>
  <si>
    <t>Monaco, C.L.; Gootenberg, D.B.; Zhao, G.; Handley, S.A.; Ghebremichael, M.S.; Lim, E.S.; Lankowski, A.; Baldridge, M.T.; Wilen, C.B.; Flagg, M.; Norman, J.M.; Keller, B.C.; Luévano, J.M.; Wang, D.; Boum, Y.; Martin, J.N.; Hunt, P.W.; Bangsberg, D.R.; Siedner, M.J.; Kwon, D.S.; Virgin, H.W.</t>
  </si>
  <si>
    <t>Cell Host and Microbe</t>
  </si>
  <si>
    <t>311-322</t>
  </si>
  <si>
    <t>10.1016/j.chom.2016.02.011</t>
  </si>
  <si>
    <t>Monaco 2016</t>
  </si>
  <si>
    <t>IL-21 and probiotic therapy improve Th17 frequencies, microbial translocation, and microbiome in ARV-treated, SIV-infected macaques</t>
  </si>
  <si>
    <t>Ortiz, A.M.; Klase, Z.A.; DiNapoli, S.R.; Vujkovic-Cvijin, I.; Carmack, K.; Perkins, M.R.; Calantone, N.; Vinton, C.L.; Riddick, N.E.; Gallagher, J.; Klatt, N.R.; McCune, J.M.; Estes, J.D.; Paiardini, M.; Brenchley, J.M.</t>
  </si>
  <si>
    <t>458-467</t>
  </si>
  <si>
    <t>10.1038/mi.2015.75</t>
  </si>
  <si>
    <t>Ortiz 2016</t>
  </si>
  <si>
    <t>Reversing Gut Damage in HIV Infection: Using Non-Human Primate Models to Instruct Clinical Research</t>
  </si>
  <si>
    <t>Ponte, R.; Mehraj, V.; Ghali, P.; Couëdel-Courteille, A.; Cheynier, R.; Routy, J.-P.</t>
  </si>
  <si>
    <t>40-49</t>
  </si>
  <si>
    <t>10.1016/j.ebiom.2016.01.028</t>
  </si>
  <si>
    <t>Ponte 2016</t>
  </si>
  <si>
    <t>Enhancement of HIV-1 infection and intestinal CD4+ T cell depletion ex vivo by gut microbes altered during chronic HIV-1 infection</t>
  </si>
  <si>
    <t>Dillon, S.M.; Lee, E.J.; Donovan, A.M.; Guo, K.; Harper, M.S.; Frank, D.N.; McCarter, M.D.; Santiago, M.L.; Wilson, C.C.</t>
  </si>
  <si>
    <t>Retrovirology</t>
  </si>
  <si>
    <t>10.1186/s12977-016-0237-1</t>
  </si>
  <si>
    <t>Gut microbiota amplifies host-intrinsic conversion from the CD8 T cell lineage to CD4 T cells for induction of mucosal immune tolerance</t>
  </si>
  <si>
    <t>Lui, J.B.; McGinn, L.S.; Chen, Z.</t>
  </si>
  <si>
    <t>40-47</t>
  </si>
  <si>
    <t>10.1080/19490976.2015.1117737</t>
  </si>
  <si>
    <t>Lui 2016</t>
  </si>
  <si>
    <t>Gut-Resident Lactobacillus Abundance Associates with IDO1 Inhibition and Th17 Dynamics in SIV-Infected Macaques</t>
  </si>
  <si>
    <t>Vujkovic-Cvijin, I.; Swainson, L.A.; Chu, S.N.; Ortiz, A.M.; Santee, C.A.; Petriello, A.; Dunham, R.M.; Fadrosh, D.W.; Lin, D.L.; Faruqi, A.A.; Huang, Y.; Apetrei, C.; Pandrea, I.; Hecht, F.M.; Pilcher, C.D.; Klatt, N.R.; Brenchley, J.M.; Lynch, S.V.; McCune, J.M.</t>
  </si>
  <si>
    <t>Cell Reports</t>
  </si>
  <si>
    <t>1589-1597</t>
  </si>
  <si>
    <t>10.1016/j.celrep.2015.10.026</t>
  </si>
  <si>
    <t>Vujkovic-Cvijin 2015</t>
  </si>
  <si>
    <t>Probiotics: A proactive approach to health. A symposium report</t>
  </si>
  <si>
    <t>Thomas, L.V.; Suzuki, K.; Zhao, J.</t>
  </si>
  <si>
    <t>British Journal of Nutrition</t>
  </si>
  <si>
    <t>S1</t>
  </si>
  <si>
    <t>S1-S15</t>
  </si>
  <si>
    <t>10.1017/S0007114515004043</t>
  </si>
  <si>
    <t>Thomas 2015</t>
  </si>
  <si>
    <t>Handling of drugs, metabolites, and uremic toxins by kidney proximal tubule drug transporters</t>
  </si>
  <si>
    <t>Nigam, S.K.; Wu, W.; Bush, K.T.; Hoenig, M.P.; Blantz, R.C.; Bhatnagar, V.</t>
  </si>
  <si>
    <t>Clinical Journal of the American Society of Nephrology</t>
  </si>
  <si>
    <t>2039-2049</t>
  </si>
  <si>
    <t>10.2215/CJN.02440314</t>
  </si>
  <si>
    <t>Nigam 2015</t>
  </si>
  <si>
    <t>CD14+ macrophages that accumulate in the colon of African AIDS patients express pro-inflammatory cytokines and are responsive to lipopolysaccharide</t>
  </si>
  <si>
    <t>Cassol, E.; Rossouw, T.; Malfeld, S.; Mahasha, P.; Slavik, T.; Seebregts, C.; Bond, R.; du Plessis, J.; Janssen, C.; Roskams, T.; Nevens, F.; Alfano, M.; Poli, G.; van der Merwe, S.W.</t>
  </si>
  <si>
    <t>10.1186/s12879-015-1176-5</t>
  </si>
  <si>
    <t>Cassol 2015</t>
  </si>
  <si>
    <t>SIV-infection-driven changes of pattern recognition receptor expression in mesenteric lymph nodes and gut microbiota dysbiosis</t>
  </si>
  <si>
    <t>Glavan, T.W.; Gaulke, C.A.; Hirao, L.A.; Sankaran-Walters, S.; Dandekar, S.</t>
  </si>
  <si>
    <t>Journal of Medical Primatology</t>
  </si>
  <si>
    <t>241-252</t>
  </si>
  <si>
    <t>10.1111/jmp.12187</t>
  </si>
  <si>
    <t>Glavan 2015</t>
  </si>
  <si>
    <t>Dysbiotic bacteria translocate in progressive SIV infection</t>
  </si>
  <si>
    <t>Klase, Z.; Ortiz, A.; Deleage, C.; Mudd, J.C.; Quiñones, M.; Schwartzman, E.; Klatt, N.R.; Canary, L.; Estes, J.D.; Brenchley, J.M.</t>
  </si>
  <si>
    <t>1009-1020</t>
  </si>
  <si>
    <t>10.1038/mi.2014.128</t>
  </si>
  <si>
    <t>Klase 2015</t>
  </si>
  <si>
    <t>Probiotics reduce inflammation in antiretroviral treated, HIV-infected individuals: Results of the "Probio-HIV" clinical trial</t>
  </si>
  <si>
    <t>D'Ettorre, G.; Ceccarelli, G.; Giustini, N.; Serafino, S.; Calantone, N.; De Girolamo, G.; Bianchi, L.; Bellelli, V.; Ascoli-Bartoli, T.; Marcellini, S.; Turriziani, O.; Brenchley, J.M.; Vullo, V.</t>
  </si>
  <si>
    <t>10.1371/journal.pone.0137200</t>
  </si>
  <si>
    <t>D'Ettorre 2015</t>
  </si>
  <si>
    <t>Maraviroc modifies gut microbiota composition in a mouse model of obesity: A plausible therapeutic option to prevent metabolic disorders in hiv-infected patients </t>
  </si>
  <si>
    <t>Pérez-Matute, P.; Pérez-Martínez, L.; Aguilera-Lizarraga, J.; Blanco, J.R.; Oteo, J.A.</t>
  </si>
  <si>
    <t>Revista Espanola de Quimioterapia</t>
  </si>
  <si>
    <t>200-206</t>
  </si>
  <si>
    <t>Pérez-Matute 2015</t>
  </si>
  <si>
    <t>Effects of Co-Trimoxazole on Microbial Translocation in HIV-1-Infected Patients Initiating Antiretroviral Therapy</t>
  </si>
  <si>
    <t>Vesterbacka, J.; Barqasho, B.; Häggblom, A.; Nowak, P.</t>
  </si>
  <si>
    <t>830-836</t>
  </si>
  <si>
    <t>10.1089/aid.2014.0366</t>
  </si>
  <si>
    <t>Vesterbacka 2015</t>
  </si>
  <si>
    <t>Fast disease progression in simian HIV-infected female macaque is accompanied by a robust local inflammatory innate immune and microbial response</t>
  </si>
  <si>
    <t>Ren, W.; Ma, Y.; Yang, L.; Gettie, A.; Salas, J.; Russell, K.; Blanchard, J.; Davidow, A.; Pei, Z.; Chang, T.L.; Cheng-Mayer, C.</t>
  </si>
  <si>
    <t>F1-F8</t>
  </si>
  <si>
    <t>10.1097/QAD.0000000000000711</t>
  </si>
  <si>
    <t>Ren 2015</t>
  </si>
  <si>
    <t>Control of commensal microbiota by the adaptive immune system</t>
  </si>
  <si>
    <t>Zhang, H.; Luo, X.M.</t>
  </si>
  <si>
    <t>156-160</t>
  </si>
  <si>
    <t>10.1080/19490976.2015.1031946</t>
  </si>
  <si>
    <t>Zhang 2015</t>
  </si>
  <si>
    <t>Fecal microbiota transplantation (FMT) for Clostridium difficile infection: Focus on immunocompromised patients</t>
  </si>
  <si>
    <t>Di Bella, S.; Gouliouris, T.; Petrosillo, N.</t>
  </si>
  <si>
    <t>Journal of Infection and Chemotherapy</t>
  </si>
  <si>
    <t>230-237</t>
  </si>
  <si>
    <t>10.1016/j.jiac.2015.01.011</t>
  </si>
  <si>
    <t>DiBella 2015</t>
  </si>
  <si>
    <t>HIV-associated mucosal gene expression: Region-specific alterations</t>
  </si>
  <si>
    <t>Voigt, R.M.; Keshavarzian, A.; Losurdo, J.; Swanson, G.; Siewe, B.; Forsyth, C.B.; French, A.L.; Demarais, P.; Engen, P.; Raeisi, S.; Mutlu, E.; Landay, A.L.</t>
  </si>
  <si>
    <t>537-546</t>
  </si>
  <si>
    <t>10.1097/QAD.0000000000000569</t>
  </si>
  <si>
    <t>Voigt 2015</t>
  </si>
  <si>
    <t>The expanding role of co-trimoxazole in developing countries</t>
  </si>
  <si>
    <t>Church, J.A.; Fitzgerald, F.; Walker, A.S.; Gibb, D.M.; Prendergast, A.J.</t>
  </si>
  <si>
    <t>The Lancet Infectious Diseases</t>
  </si>
  <si>
    <t>327-339</t>
  </si>
  <si>
    <t>10.1016/S1473-3099(14)71011-4</t>
  </si>
  <si>
    <t>Church 2015</t>
  </si>
  <si>
    <t>Position of the academy of nutrition and dietetics: Promoting and supporting breastfeeding</t>
  </si>
  <si>
    <t>Lessen, R.; Kavanagh, K.</t>
  </si>
  <si>
    <t>Journal of the Academy of Nutrition and Dietetics</t>
  </si>
  <si>
    <t>444-449</t>
  </si>
  <si>
    <t>10.1016/j.jand.2014.12.014</t>
  </si>
  <si>
    <t>Lessen 2015</t>
  </si>
  <si>
    <t>HIV and the gut microbiota, partners in crime: Breaking the vicious cycle to unearth new therapeutic targets</t>
  </si>
  <si>
    <t>Vyboh, K.; Jenabian, M.-A.; Mehraj, V.; Routy, J.-P.</t>
  </si>
  <si>
    <t>Journal of Immunology Research</t>
  </si>
  <si>
    <t>10.1155/2015/614127</t>
  </si>
  <si>
    <t>Vyboh 2015</t>
  </si>
  <si>
    <t>General issues on microbial translocation in HIV-infected patients</t>
  </si>
  <si>
    <t>Novati, S.; Sacchi, P.; Cima, S.; Zuccaro, V.; Columpsi, P.; Pagani, L.; Filice, G.; Bruno, R.</t>
  </si>
  <si>
    <t>European Review for Medical and Pharmacological Sciences</t>
  </si>
  <si>
    <t>866-878</t>
  </si>
  <si>
    <t>Novati 2015</t>
  </si>
  <si>
    <t>Intestinal Microbiota, microbial translocation, and systemic inflammation in chronic HIV infection</t>
  </si>
  <si>
    <t>Dinh, D.M.; Volpe, G.E.; Duffalo, C.; Bhalchandra, S.; Tai, A.K.; Kane, A.V.; Wanke, C.A.; Ward, H.D.</t>
  </si>
  <si>
    <t>19-27</t>
  </si>
  <si>
    <t>10.1093/infdis/jiu409</t>
  </si>
  <si>
    <t>Dinh 2015</t>
  </si>
  <si>
    <t>Dietary Requirement for Serum-Derived Bovine Immunoglobulins in the Clinical Management of Patients with Enteropathy</t>
  </si>
  <si>
    <t>Petschow, B.W.; Burnett, B.P.; Shaw, A.L.; Weaver, E.M.; Klein, G.L.</t>
  </si>
  <si>
    <t>13-23</t>
  </si>
  <si>
    <t>10.1007/s10620-014-3322-0</t>
  </si>
  <si>
    <t>Petschow 2015</t>
  </si>
  <si>
    <t>Bovine immunoglobulin protein isolates for the nutritional management of enteropathy</t>
  </si>
  <si>
    <t>Petschow, B.W.; Blikslager, A.T.; Weaver, E.M.; Campbell, J.M.; Polo, J.; Shaw, A.L.; Burnett, B.P.; Klein, G.L.; Rhoads, J.M.</t>
  </si>
  <si>
    <t>World Journal of Gastroenterology</t>
  </si>
  <si>
    <t>11713-11726</t>
  </si>
  <si>
    <t>10.3748/wjg.v20.i33.11713</t>
  </si>
  <si>
    <t>Petschow 2014</t>
  </si>
  <si>
    <t>Childhood malnutrition: Toward an understanding of infections, inflammation, and antimicrobials</t>
  </si>
  <si>
    <t>Jones, K.D.; Thitiri, J.; Ngari, M.; Berkley, J.A.</t>
  </si>
  <si>
    <t>Food and Nutrition Bulletin</t>
  </si>
  <si>
    <t>S64-S70</t>
  </si>
  <si>
    <t>10.1177/15648265140352S110</t>
  </si>
  <si>
    <t>Jones 2014</t>
  </si>
  <si>
    <t>Microbial translocation and cardiometabolic risk factors in HIV infection</t>
  </si>
  <si>
    <t>Trøseid, M.; Manner, I.W.; Pedersen, K.K.; Haissman, J.M.; Kvale, D.; Nielsen, S.D.</t>
  </si>
  <si>
    <t>514-522</t>
  </si>
  <si>
    <t>10.1089/aid.2013.0280</t>
  </si>
  <si>
    <t>Trøseid 2014</t>
  </si>
  <si>
    <t>HIV-induced alteration in gut Microbiota: Driving factors, consequences, and effects of antiretroviral therapy</t>
  </si>
  <si>
    <t>Lozupone, C.A.; Rhodes, M.E.; Neff, C.P.; Fontenot, A.P.; Campbell, T.B.; Palmer, B.E.</t>
  </si>
  <si>
    <t>562-570</t>
  </si>
  <si>
    <t>10.4161/gmic.32132</t>
  </si>
  <si>
    <t>Lozupone 2014</t>
  </si>
  <si>
    <t>Complex adaptive immunity to enteric fevers in humans: Lessons learned and the path forward</t>
  </si>
  <si>
    <t>Sztein, M.B.; Salerno-Goncalves, R.; McArthur, M.A.</t>
  </si>
  <si>
    <t>10.3389/fimmu.2014.00516</t>
  </si>
  <si>
    <t>Sztein 2014</t>
  </si>
  <si>
    <t>Gut microbiota and atherosclerosis: Emerging questions</t>
  </si>
  <si>
    <t>Petyaev, I.M.; Bashmakov, Y.K.</t>
  </si>
  <si>
    <t>Experimental and Clinical Cardiology</t>
  </si>
  <si>
    <t>982-1001</t>
  </si>
  <si>
    <t>Petyaev 2014</t>
  </si>
  <si>
    <t>Gut microbiota in HIV infection: Implication for disease progression and management</t>
  </si>
  <si>
    <t>Nwosu, F.C.; Avershina, E.; Wilson, R.; Rudi, K.</t>
  </si>
  <si>
    <t>Gastroenterology Research and Practice</t>
  </si>
  <si>
    <t>10.1155/2014/803185</t>
  </si>
  <si>
    <t>Nwosu 2014</t>
  </si>
  <si>
    <t>An altered intestinal mucosal microbiome in HIV-1 infection is associated with mucosal and systemic immune activation and endotoxemia</t>
  </si>
  <si>
    <t>Dillon, S.M.; Lee, E.J.; Kotter, C.V.; Austin, G.L.; Dong, Z.; Hecht, D.K.; Gianella, S.; Siewe, B.; Smith, D.M.; Landay, A.L.; Robertson, C.E.; Frank, D.N.; Wilson, C.C.</t>
  </si>
  <si>
    <t>983-994</t>
  </si>
  <si>
    <t>10.1038/mi.2013.116</t>
  </si>
  <si>
    <t>Dillon 2014</t>
  </si>
  <si>
    <t>Associations of cocaine use and HIV infection with the intestinal microbiota, microbial translocation, and Inflammation</t>
  </si>
  <si>
    <t>Volpe, G.E.; Ward, H.; Mwamburi, M.; Dinh, D.; Bhalchandra, S.; Wanke, C.; Kane, A.V.</t>
  </si>
  <si>
    <t>Journal of Studies on Alcohol and Drugs</t>
  </si>
  <si>
    <t>347-357</t>
  </si>
  <si>
    <t>10.15288/jsad.2014.75.347</t>
  </si>
  <si>
    <t>Volpe 2014</t>
  </si>
  <si>
    <t>A Compositional Look at the Human Gastrointestinal Microbiome and Immune Activation Parameters in HIV Infected Subjects</t>
  </si>
  <si>
    <t>Mutlu, E.A.; Keshavarzian, A.; Losurdo, J.; Swanson, G.; Siewe, B.; Forsyth, C.; French, A.; DeMarais, P.; Sun, Y.; Koenig, L.; Cox, S.; Engen, P.; Chakradeo, P.; Abbasi, R.; Gorenz, A.; Burns, C.; Landay, A.</t>
  </si>
  <si>
    <t>10.1371/journal.ppat.1003829</t>
  </si>
  <si>
    <t>Mutlu 2014</t>
  </si>
  <si>
    <t>Antibody response to achromobacter xylosoxidans during HIV infection is associated with lower CD4 levels and increased lymphocyte activation</t>
  </si>
  <si>
    <t>Tatro, E.T.; Purnajo, I.; Richman, D.D.; Smith, D.M.; Gianella, S.</t>
  </si>
  <si>
    <t>Clinical and Vaccine Immunology</t>
  </si>
  <si>
    <t>46-50</t>
  </si>
  <si>
    <t>10.1128/CVI.00553-13</t>
  </si>
  <si>
    <t>Tatro 2014</t>
  </si>
  <si>
    <t>Alterations in the gut microbiota associated with HIV-1 infection</t>
  </si>
  <si>
    <t>Lozupone, C.A.; Li, M.; Campbell, T.B.; Flores, S.C.; Linderman, D.; Gebert, M.J.; Knight, R.; Fontenot, A.P.; Palmer, B.E.</t>
  </si>
  <si>
    <t>329-339</t>
  </si>
  <si>
    <t>10.1016/j.chom.2013.08.006</t>
  </si>
  <si>
    <t>Lozupone 2013</t>
  </si>
  <si>
    <t>Development of the human intestinal microbiota, the concept probiotics and their relationships with human health </t>
  </si>
  <si>
    <t>Brunser T., O.</t>
  </si>
  <si>
    <t>Revista Chilena de Nutricion</t>
  </si>
  <si>
    <t>283-289</t>
  </si>
  <si>
    <t>10.4067/S0717-75182013000300011</t>
  </si>
  <si>
    <t>Brunser 2013</t>
  </si>
  <si>
    <t>Gut Lactobacillales are associated with higher CD4 and less microbial translocation during HIV infection</t>
  </si>
  <si>
    <t>Pérez-Santiago, J.; Gianella, S.; Massanella, M.; Spina, C.A.; Karris, M.Y.; Var, S.R.; Patel, D.; Jordan, P.S.; Young, J.A.; Little, S.J.; Richman, D.D.; Smith, D.M.</t>
  </si>
  <si>
    <t>1921-1931</t>
  </si>
  <si>
    <t>10.1097/QAD.0b013e3283611816</t>
  </si>
  <si>
    <t>Pérez-Santiago 2013</t>
  </si>
  <si>
    <t>Dysbiosis of the gut microbiota is associated with HIV disease progression and tryptophan catabolism</t>
  </si>
  <si>
    <t>Vujkovic-Cvijin, I.; Dunham, R.M.; Iwai, S.; Maher, M.C.; Albright, R.G.; Broadhurst, M.J.; Hernandez, R.D.; Lederman, M.M.; Huang, Y.; Somsouk, M.; Deeks, S.G.; Hunt, P.W.; Lynch, S.V.; McCune, J.M.</t>
  </si>
  <si>
    <t>10.1126/scitranslmed.3006438</t>
  </si>
  <si>
    <t>Vujkovic-Cvijin 2013</t>
  </si>
  <si>
    <t>The role of regulatory T cells in neurodegenerative diseases</t>
  </si>
  <si>
    <t>He, F.; Balling, R.</t>
  </si>
  <si>
    <t>Wiley Interdisciplinary Reviews: Systems Biology and Medicine</t>
  </si>
  <si>
    <t>153-180</t>
  </si>
  <si>
    <t>10.1002/wsbm.1187</t>
  </si>
  <si>
    <t>He 2013</t>
  </si>
  <si>
    <t>Gut microbiota, immune development and function</t>
  </si>
  <si>
    <t>Bengmark, S.</t>
  </si>
  <si>
    <t>Pharmacological Research</t>
  </si>
  <si>
    <t>87-113</t>
  </si>
  <si>
    <t>10.1016/j.phrs.2012.09.002</t>
  </si>
  <si>
    <t>Bengmark 2013</t>
  </si>
  <si>
    <t>The human milk microbiota: Origin and potential roles in health and disease</t>
  </si>
  <si>
    <t>Fernández, L.; Langa, S.; Martín, V.; Maldonado, A.; Jiménez, E.; Martín, R.; Rodríguez, J.M.</t>
  </si>
  <si>
    <t>10.1016/j.phrs.2012.09.001</t>
  </si>
  <si>
    <t>Fernández 2013</t>
  </si>
  <si>
    <t>Nutrition of the critically Ill-A 21st-century perspective</t>
  </si>
  <si>
    <t>162-207</t>
  </si>
  <si>
    <t>10.3390/nu5010162</t>
  </si>
  <si>
    <t>Probiotics, prebiotics, and the host microbiome: The science of translation</t>
  </si>
  <si>
    <t>Petschow, B.; Doré, J.; Hibberd, P.; Dinan, T.; Reid, G.; Blaser, M.; Cani, P.D.; Degnan, F.H.; Foster, J.; Gibson, G.; Hutton, J.; Klaenhammer, T.R.; Ley, R.; Nieuwdorp, M.; Pot, B.; Relman, D.; Serazin, A.; Sanders, M.E.</t>
  </si>
  <si>
    <t>Annals of the New York Academy of Sciences</t>
  </si>
  <si>
    <t>10.1111/nyas.12303</t>
  </si>
  <si>
    <t>Petschow 2013</t>
  </si>
  <si>
    <t>Microbial translocation in the pathogenesis of HIV infection and AIDS</t>
  </si>
  <si>
    <t>Marchetti, G.; Tincati, C.; Silvestri, G.</t>
  </si>
  <si>
    <t>Clinical Microbiology Reviews</t>
  </si>
  <si>
    <t>10.1128/CMR.00050-12</t>
  </si>
  <si>
    <t>Marchetti 2013</t>
  </si>
  <si>
    <t>A review of the pharmacobiotic regulation of gastrointestinal inflammation by probiotics, commensal bacteria and prebiotics</t>
  </si>
  <si>
    <t>Vitetta, L.; Briskey, D.; Hayes, E.; Shing, C.; Peake, J.</t>
  </si>
  <si>
    <t>Inflammopharmacology</t>
  </si>
  <si>
    <t>251-266</t>
  </si>
  <si>
    <t>10.1007/s10787-012-0126-8</t>
  </si>
  <si>
    <t>Vitetta 2012</t>
  </si>
  <si>
    <t>Protection from viral infections by human milk oligosaccharides: Direct blockade and indirect modulation of intestinal ecology and immune reactions</t>
  </si>
  <si>
    <t>Yang, B.; Chuang, H.; Chen, R.-F.</t>
  </si>
  <si>
    <t>Open Glycoscience</t>
  </si>
  <si>
    <t>19-25</t>
  </si>
  <si>
    <t>10.2174/1875398101205010019</t>
  </si>
  <si>
    <t>Yang 2012</t>
  </si>
  <si>
    <t>Probiotic: An overview for selction and evaluation</t>
  </si>
  <si>
    <t>Shinde, P.B.</t>
  </si>
  <si>
    <t>International Journal of Pharmacy and Pharmaceutical Sciences</t>
  </si>
  <si>
    <t>14-21</t>
  </si>
  <si>
    <t>Shinde 2012</t>
  </si>
  <si>
    <t>Human microbiome and HIV/AIDS</t>
  </si>
  <si>
    <t>Saxena, D.; Li, Y.; Yang, L.; Pei, Z.; Poles, M.; Abrams, W.R.; Malamud, D.</t>
  </si>
  <si>
    <t>44-51</t>
  </si>
  <si>
    <t>10.1007/s11904-011-0103-7</t>
  </si>
  <si>
    <t>Saxena 2012</t>
  </si>
  <si>
    <t>Salmonella persistence and transmission strategies</t>
  </si>
  <si>
    <t>Monack, D.M.</t>
  </si>
  <si>
    <t>Current Opinion in Microbiology</t>
  </si>
  <si>
    <t>100-107</t>
  </si>
  <si>
    <t>10.1016/j.mib.2011.10.013</t>
  </si>
  <si>
    <t>Monack 2012</t>
  </si>
  <si>
    <t>Through the Looking-Glass: Psychoneuroimmunology and the Microbiome-Gut-Brain Axis in the Modern Antiretroviral Therapy Era</t>
  </si>
  <si>
    <t>Carrico, A.W.; Cherenack, E.M.; Rubin, L.H.; McIntosh, R.; Ghanooni, D.; Chavez, J.V.; Klatt, N.R.; Paul, R.H.</t>
  </si>
  <si>
    <t>Psychosomatic medicine</t>
  </si>
  <si>
    <t>(Carrico A.W.; Cherenack E.M.; Ghanooni D.; Chavez J.V.) University of Miami Miller School of Medicine, Department of Public Health Sciences, FL USA, Miami, United States(McIntosh R.) University of Miami College of Arts and Sciences, Department of Psychol</t>
  </si>
  <si>
    <t>10.1097/PSY.0000000000001133</t>
  </si>
  <si>
    <t>Carrico 2022</t>
  </si>
  <si>
    <t>Is Alzheimer's disease an infectious neurological disease? A review of the literature</t>
  </si>
  <si>
    <t>Uwishema, O.; Mahmoud, A.; Sun, J.; Correia, I.F.S.; Bejjani, N.; Alwan, M.; Nicholas, A.; Oluyemisi, A.; Dost, B.</t>
  </si>
  <si>
    <t>Brain and Behavior</t>
  </si>
  <si>
    <t>10.1002/brb3.2728</t>
  </si>
  <si>
    <t>Uwishema 2022</t>
  </si>
  <si>
    <t>The New Era of Salivaomics in Dentistry: Frontiers and Facts in the Early Diagnosis and Prevention of Oral Diseases and Cancer</t>
  </si>
  <si>
    <t>Papale, F.; Santonocito, S.; Polizzi, A.; Giudice, A.L.; Capodiferro, S.; Favia, G.; Isola, G.</t>
  </si>
  <si>
    <t>10.3390/metabo12070638</t>
  </si>
  <si>
    <t>Papale 2022</t>
  </si>
  <si>
    <t>Association of Gut Microbiome Changes with Chronic Inflammation and Pulmonary Arterial Hypertension in a Nonhuman Primate Model of SIV Infection</t>
  </si>
  <si>
    <t>Qin, S.; Fitch, A.; Li, K.; Tarantelli, R.; Schweitzer, F.; Rabacal, W.; Norris, K.; Methe, B.; Morris, A.</t>
  </si>
  <si>
    <t>10.1164/ajrccm-conference.2022.205.1_MeetingAbstracts.A2599</t>
  </si>
  <si>
    <t>Qin 2022</t>
  </si>
  <si>
    <t>THE GUT MICROBIOTA IMPACTS SUSCEPTIBILITY to HIV</t>
  </si>
  <si>
    <t>Jiang, D.; Goswami, R.; Dankwa, S.; Permar, S.; Surana, N.K.</t>
  </si>
  <si>
    <t>1 SUPPL</t>
  </si>
  <si>
    <t>Jiang 2022</t>
  </si>
  <si>
    <t>GUT BARRIER INTEGRITY and MICROBIOTA in HIV PATIENTS RECEIVING ORAL BACTERIOTHERAPY</t>
  </si>
  <si>
    <t>Santinelli, L.; Rossi, G.; Gioacchini, G.; Verin, R.; Innocenti, G.P.; Frasca, F.; Scordio, M.; Lombardi, F.; Piccirilli, A.; Fiorucci, S.; Carino, A.; Scagnolari, C.; Ceccarelli, G.; Mastroianni, C.M.; D'Ettorre, G.</t>
  </si>
  <si>
    <t>Santinelli 2022</t>
  </si>
  <si>
    <t>Probiotics to HIV-infected immunological nonresponders: Altered mucosal immunity and microbial diversity restricted to ileum</t>
  </si>
  <si>
    <t>Meyer-Myklestad, M.H.; Medhus, A.W.; Stiksrud, B.; Lorvik, K.B.; Seljeflot, I.; Hansen, S.H.; Holm, K.; Hov, J.R.; Kvale, D.; Dyrhol-Riise, A.M.; Kummen, M.; Trøseid, M.; Reikvam, D.H.</t>
  </si>
  <si>
    <t>77-86</t>
  </si>
  <si>
    <t>10.1097/QAI.0000000000002817</t>
  </si>
  <si>
    <t>Bacterial and Parasitic Pathogens as Risk Factors for Cancers in the Gastrointestinal Tract: A Review of Current Epidemiological Knowledge</t>
  </si>
  <si>
    <t>Duijster, J.W.; Franz, E.; Neefjes, J.; Mughini-Gras, L.</t>
  </si>
  <si>
    <r>
      <t xml:space="preserve">(Duijster J.W., </t>
    </r>
    <r>
      <rPr>
        <u/>
        <sz val="10"/>
        <color rgb="FF000000"/>
        <rFont val="Helvetica Neue"/>
        <family val="2"/>
      </rPr>
      <t>janneke.duijster@rivm.nl</t>
    </r>
    <r>
      <rPr>
        <sz val="10"/>
        <color rgb="FF000000"/>
        <rFont val="Helvetica Neue"/>
        <family val="2"/>
      </rPr>
      <t xml:space="preserve">; Franz E.; Mughini-Gras L.) Centre for Infectious Disease Control, National Institute for Public Health and the Environment (RIVM), Bilthoven, Netherlands(Duijster J.W., </t>
    </r>
    <r>
      <rPr>
        <u/>
        <sz val="10"/>
        <color rgb="FF000000"/>
        <rFont val="Helvetica Neue"/>
        <family val="2"/>
      </rPr>
      <t>janneke.duijster@rivm.nl</t>
    </r>
    <r>
      <rPr>
        <sz val="10"/>
        <color rgb="FF000000"/>
        <rFont val="Helvetica Neue"/>
        <family val="2"/>
      </rPr>
      <t>; Neefjes J.) Depart</t>
    </r>
  </si>
  <si>
    <t>10.3389/fmicb.2021.790256</t>
  </si>
  <si>
    <t>Duijster 2021</t>
  </si>
  <si>
    <t>Associations between hiv status and the gut microbiota in south african children with low iron stores</t>
  </si>
  <si>
    <t>Goosen, C.; Proost, S.; Tito, R.Y.; Baumgartner, J.; Mikulic, N.; Barnabas, S.L.; Cotton, M.F.; Zimmermann, M.B.; Raes, J.; Blaauw, R.</t>
  </si>
  <si>
    <t>Clinical Nutrition ESPEN</t>
  </si>
  <si>
    <t>(Goosen C.; Blaauw R.) Division of Human Nutrition, Department of Global Health, Stellenbosch University, Cape Town, South Africa(Proost S.; Tito R.Y.; Raes J.) Laboratory of Molecular Bacteriology, Department of Microbiology and Immunology, Rega Institut</t>
  </si>
  <si>
    <t>S573</t>
  </si>
  <si>
    <t>10.1016/j.clnesp.2021.09.094</t>
  </si>
  <si>
    <t>Goosen 2021</t>
  </si>
  <si>
    <t>Analysis of Salivary Mycobiome in a Cohort of Oral Squamous Cell Carcinoma Patients From Sudan Identifies Higher Salivary Carriage of Malassezia as an Independent and Favorable Predictor of Overall Survival</t>
  </si>
  <si>
    <t>Mohamed, N.; Litlekalsøy, J.; Ahmed, I.A.; Martinsen, E.M.H.; Furriol, J.; Javier-Lopez, R.; Elsheikh, M.; Gaafar, N.M.; Morgado, L.; Mundra, S.; Johannessen, A.C.; Osman, T.A.-H.; Nginamau, E.S.; Suleiman, A.; Costea, D.E.</t>
  </si>
  <si>
    <t>(Mohamed N.; Litlekalsøy J.; Ahmed I.A.; Gaafar N.M.; Johannessen A.C.; Osman T.A.-H.; Nginamau E.S.; Costea D.E., daniela.costea@uib.no) Gade Laboratory for Pathology, Department of Clinical Medicine, and Center for Cancer Biomarkers CCBIO, University of</t>
  </si>
  <si>
    <t>10.3389/fcimb.2021.673465</t>
  </si>
  <si>
    <t>Mohamed 2021</t>
  </si>
  <si>
    <t>GASTROPLEURAL FISTULA: AN UNCOMMON ETIOLOGY OF VANCOMYCIN RESISTANT ENTEROCOCCUS FAECIUM EMPYEMA</t>
  </si>
  <si>
    <t>Patil, S.; Chen, C.; Patel, T.; Winterton, B.; Oba, Y.</t>
  </si>
  <si>
    <t>Chest</t>
  </si>
  <si>
    <t>A425</t>
  </si>
  <si>
    <t>10.1016/j.chest.2021.07.421</t>
  </si>
  <si>
    <t>Patil 2021</t>
  </si>
  <si>
    <t>Gut-dependent inflammation and alterations of the intestinal microbiota in individuals with perinatal HIV exposure</t>
  </si>
  <si>
    <t>Tincati, C.; Ficara, M.; Ferrari, F.; Falcinella, C.; Dotta, L.; Tagliabue, C.; Diana, A.; Camelli, V.; Iughetti, L.; D'Arminio Monforte, A.; Cellini, M.; Marchetti, G.</t>
  </si>
  <si>
    <t>SUPPL 3</t>
  </si>
  <si>
    <t>55-56</t>
  </si>
  <si>
    <t>10.1111/hiv.13183</t>
  </si>
  <si>
    <t>Tincati 2021</t>
  </si>
  <si>
    <t>HIV-Associated Interactions Between Oral Microbiota and Mucosal Immune Cells: Knowledge Gaps and Future Directions</t>
  </si>
  <si>
    <t>Coker, M.O.; Cairo, C.; Garzino-Demo, A.</t>
  </si>
  <si>
    <t>(Coker M.O.) Department of Oral Biology, School of Dental Medicine at Rutgers, Newark, NJ, United States(Coker M.O.) Department of Epidemiology, School of Public Health at Rutgers, Newark, NJ, United States(Cairo C.; Garzino-Demo A.) Institute of Human Vi</t>
  </si>
  <si>
    <t>10.3389/fimmu.2021.676669</t>
  </si>
  <si>
    <t>Coker 2021</t>
  </si>
  <si>
    <t>Microbial Infections Are a Risk Factor for Neurodegenerative Diseases</t>
  </si>
  <si>
    <t>Lotz, S.K.; Blackhurst, B.M.; Reagin, K.L.; Funk, K.E.</t>
  </si>
  <si>
    <t>(Lotz S.K.; Blackhurst B.M.; Reagin K.L.; Funk K.E., kfunk@uncc.edu) Department of Biological Sciences, University of North Carolina at Charlotte, Charlotte, NC, United States</t>
  </si>
  <si>
    <t>10.3389/fncel.2021.691136</t>
  </si>
  <si>
    <t>Lotz 2021</t>
  </si>
  <si>
    <t>Periodontal pathogens and preterm birth: Current knowledge and further interventions</t>
  </si>
  <si>
    <t>Terzic, M.; Aimagambetova, G.; Terzic, S.; Radunovic, M.; Bapayeva, G.; Laganà, A.S.</t>
  </si>
  <si>
    <t>10.3390/pathogens10060730</t>
  </si>
  <si>
    <t>Terzic 2021</t>
  </si>
  <si>
    <t>Lower plasma phosphocholine abundance is associated with NAFLD in PWH</t>
  </si>
  <si>
    <t>Gabriel, C.L.; Ye, F.; Fan, R.; Wanjalla, C.; Mashayekhi, M.; Bailin, S.; Ferguson, J.; Koethe, J.</t>
  </si>
  <si>
    <t>Gabriel 2021</t>
  </si>
  <si>
    <t>(Harper A.; Vijayakumar V.; Day R.) ADM Health Wellness, Medical Affairs Department, Somerset, United Kingdom(Ouwehand A.C.) Global Health and Nutrition Sciences, DuPont Nutrition and Biosciences, Kantvik, Finland(ter Haar J.) Scientific Committee, IPA, L</t>
  </si>
  <si>
    <t>Harper 2020</t>
  </si>
  <si>
    <t>Diagnosis and treatment of vulvovaginal candidiasis: A practical approach</t>
  </si>
  <si>
    <t>Cianci, A.; Cicinelli, E.; Colacurci, N.; De Leo, V.; Perino, A.; Pino, A.; Bartolo, E.; Randazzo, C.L.; Esposito, G.; Chiaffarino, F.; Parazzini, F.</t>
  </si>
  <si>
    <t>Italian Journal of Gynaecology and Obstetrics</t>
  </si>
  <si>
    <t>261-268</t>
  </si>
  <si>
    <t>10.36129/jog.32.04.05</t>
  </si>
  <si>
    <t>Cianci 2020</t>
  </si>
  <si>
    <t>Biomarkers of Activation and Inflammation to Track Disparity in Chronological and Physiological Age of People Living With HIV on Combination Antiretroviral Therapy</t>
  </si>
  <si>
    <t>Thurman, M.; Johnson, S.; Acharya, A.; Pallikkuth, S.; Mahesh, M.; Byrareddy, S.N.</t>
  </si>
  <si>
    <t>(Thurman M.; Johnson S.; Acharya A.; Byrareddy S.N., sid.byrareddy@unmc.edu) Department of Pharmacology and Experimental Neuroscience, University of Nebraska Medical Center, Omaha, NE, United States(Pallikkuth S.) Department of Microbiology and Immunology</t>
  </si>
  <si>
    <t>10.3389/fimmu.2020.583934</t>
  </si>
  <si>
    <t>Thurman 2020</t>
  </si>
  <si>
    <t>Microorganisms associated to thyroid autoimmunity</t>
  </si>
  <si>
    <t>Cuan-Baltazar, Y.; Soto-Vega, E.</t>
  </si>
  <si>
    <t>Autoimmunity Reviews</t>
  </si>
  <si>
    <t>10.1016/j.autrev.2020.102614</t>
  </si>
  <si>
    <t>Cuan-Baltazar 2020</t>
  </si>
  <si>
    <t>Infection and atherosclerosis: TLR-dependent pathways</t>
  </si>
  <si>
    <t>Li, B.; Xia, Y.; Hu, B.</t>
  </si>
  <si>
    <t>Cellular and Molecular Life Sciences</t>
  </si>
  <si>
    <t>2751-2769</t>
  </si>
  <si>
    <t>10.1007/s00018-020-03453-7</t>
  </si>
  <si>
    <t>Li 2020</t>
  </si>
  <si>
    <t>Senescence and host–pathogen interactions</t>
  </si>
  <si>
    <t>Humphreys, D.; Elghazaly, M.; Frisan, T.</t>
  </si>
  <si>
    <t>10.3390/cells9071747</t>
  </si>
  <si>
    <t>Humphreys 2020</t>
  </si>
  <si>
    <t>P-54 BISQUIT: A randomized phase II study of the administration of prebiotics and probiotics during definitive treatment with chemotherapy-radiotherapy for patients with squamous cell carcinoma of the anal canal</t>
  </si>
  <si>
    <t>Riechelmann, R.; Camandaroba, M.; Mello, C.; Souza e Silva, V.; Felismino, T.; Jesus, V.; Barros e Silva, M.; Donadio, M.; Cavicchioli, M.; Aguiar, S.; Cobo, M.; Nunes, D.; Dias-Neto, E.</t>
  </si>
  <si>
    <t>Annals of Oncology</t>
  </si>
  <si>
    <t>(Riechelmann R.; Camandaroba M.; Mello C.; Souza e Silva V.; Felismino T.; Jesus V.; Barros e Silva M.; Donadio M.; Cavicchioli M.; Aguiar S.; Cobo M.; Nunes D.; Dias-Neto E.) AC Camargo Cancer Center, Sao Paulo, Brazil</t>
  </si>
  <si>
    <t>S107</t>
  </si>
  <si>
    <t>10.1016/j.annonc.2020.04.136</t>
  </si>
  <si>
    <t>Riechelmann 2020</t>
  </si>
  <si>
    <t>Altered intestinal permeability and fungal translocation in ugandan children with human immunodeficiency virus</t>
  </si>
  <si>
    <t>Dirajlal-Fargo, S.; El-Kamari, V.; Weiner, L.; Shan, L.; Sattar, A.; Kulkarni, M.; Funderburg, N.; Nazzinda, R.; Karungi, C.; Kityo, C.; Musiime, V.; Mccomsey, G.A.</t>
  </si>
  <si>
    <t>2413-2422</t>
  </si>
  <si>
    <t>10.1093/cid/ciz561</t>
  </si>
  <si>
    <t>The Pathogenesis of Liver Disease in People Living With Human Immunodeficiency Virus: The Emerging Role of the Microbiome</t>
  </si>
  <si>
    <t>Kardashian, A.; Peters, M.G.; Tien, P.C.; Price, J.C.</t>
  </si>
  <si>
    <t>Clinical Liver Disease</t>
  </si>
  <si>
    <t>46-51</t>
  </si>
  <si>
    <t>10.1002/cld.880</t>
  </si>
  <si>
    <t>Kardashian 2020</t>
  </si>
  <si>
    <t>Art reverses loss of diversity &amp; richness of intestinal microbiome in HIV+ naive</t>
  </si>
  <si>
    <t>Cruz-Lebron, A.I.; Johnson, R.M.; Labbato, D.; Rodgers, T.O.; Kosco, J.C.; McComsey, G.A.; Levine, A.D.</t>
  </si>
  <si>
    <t>75-76</t>
  </si>
  <si>
    <t>Cruz-Lebron 2020</t>
  </si>
  <si>
    <t>Prevotella is related to a dysregulation of IFN and T-cell response in HIV infection</t>
  </si>
  <si>
    <t>Pinacchio, C.; Innocenti, G.P.; Santinelli, L.; Cavallari, E.N.; Frasca, F.; Scagnolari, C.; Antonelli, G.; Mastroianni, C.M.; D'Ettorre, G.</t>
  </si>
  <si>
    <t>76-77</t>
  </si>
  <si>
    <t>Pinacchio 2020</t>
  </si>
  <si>
    <t>Functional restoring of gut barrier after modulation of intestinal microbiota</t>
  </si>
  <si>
    <t>Santinelli, L.; Verin, R.; Innocenti, G.P.; Pinacchio, C.; Cavallari, E.N.; De Girolamo, G.; Pronio, A.M.; Antonelli, G.; Ceccarelli, G.; Scagnolari, C.; Vullo, V.; Mastroianni, C.M.; Rossi, G.; D'Ettorre, G.</t>
  </si>
  <si>
    <t>Santinelli 2020</t>
  </si>
  <si>
    <t>Low-Grade Inflammation in Hemophilia</t>
  </si>
  <si>
    <t>Knowles, L.M.; Eichler, H.; Pilch, J.</t>
  </si>
  <si>
    <t>Blood</t>
  </si>
  <si>
    <t>(Knowles L.M.; Pilch J.) Institute of Clinical Hemostaseology and Transfusion Medicine, Saarland University Medical Center, Homburg/Saar, Germany(Eichler H.) Institute of Clinical Hemostaseology and Transfusion Medicine, Saarland University and University</t>
  </si>
  <si>
    <t>10.1182/blood-2019-125127</t>
  </si>
  <si>
    <t>Knowles 2019</t>
  </si>
  <si>
    <t>BISQUIT: A randomized phase II study of the administration of prebiotics and probiotics during definitive treatment with chemotherapy-radiotherapy for patients with squamous cell carcinoma of the anal canal</t>
  </si>
  <si>
    <t>Riechelmann, R.P.; Camandaroba, M.; Mello, C.A.; Silva, V.S.; de Jesus, V.H.F.; Barros, M.; Rodrigues, N.; Donadio, M.D.; Cavichiolli, M.; Lima, V.C.C.; Dias-Neto, E.; Nunes, D.N.; Carraro, D.; De Brot, L.; Aguiar, S.; Silva, M.L.G.</t>
  </si>
  <si>
    <t>(Riechelmann R.P.; Camandaroba M.; Mello C.A.; Silva V.S.; de Jesus V.H.F.; Barros M.; Rodrigues N.; Donadio M.D.; Lima V.C.C.) Medical Oncology, A. C. Camargo Cancer Center, São Paulo, Brazil(Cavichiolli M.) Nuclear Medicine, A. C. Camargo Cancer Center,</t>
  </si>
  <si>
    <t>v248</t>
  </si>
  <si>
    <t>10.1093/annonc/mdz246.137</t>
  </si>
  <si>
    <t>Riechelmann 2019</t>
  </si>
  <si>
    <t>Oral fecal microbiota transplantation increases gut microbiome diversity and alters the microbiome distribution in people with HIV</t>
  </si>
  <si>
    <t>Utay, N.S.; Monczor, A.; Somasunderam, A.; Jiang, Z.-D.; Alexander, A.; Vigil, K.J.; Lake, J.; Hanson, B.; DuPont, H.; Arduino, R.</t>
  </si>
  <si>
    <t>(Utay N.S.; Monczor A.; Somasunderam A.; Vigil K.J.; Lake J.; Arduino R.) UT Health Science Center, Houston, TX, United States(Jiang Z.-D.; DuPont H.) UT School of Public Health, Houston, TX, United States(Alexander A.) Kelsey Research Foundation, Houston</t>
  </si>
  <si>
    <t>S874</t>
  </si>
  <si>
    <t>10.1093/ofid/ofz360.2195</t>
  </si>
  <si>
    <t>Utay 2019</t>
  </si>
  <si>
    <t>Nutritional treatment strategies in the presence of clostridium difficile infection</t>
  </si>
  <si>
    <t>Cenikli, U.</t>
  </si>
  <si>
    <t>Turk Beyin Damar Hastaliklar Dergisi</t>
  </si>
  <si>
    <t>(Cenikli U.) Muǧla Sitki Koçman University Training and Research Hospital, Neurology Clinic, Muǧla, Turkey</t>
  </si>
  <si>
    <t>113-116</t>
  </si>
  <si>
    <t>10.5505/tbdhd.2019.53824</t>
  </si>
  <si>
    <t>Cenikli 2019</t>
  </si>
  <si>
    <t>Changes of microbiota after hepatitis c virus eradication</t>
  </si>
  <si>
    <t>Honda, T.; Ishigami, M.; Yamamoto, K.; Ito, T.; Ishizu, Y.; Kuzuya, T.; Fujishiro, M.</t>
  </si>
  <si>
    <t>Hepatology v70 suppl.1 2019</t>
  </si>
  <si>
    <t>(Honda T.; Ishigami M.; Yamamoto K.; Ishizu Y.; Kuzuya T.; Fujishiro M.) Gastroenterology and Hepatology, Nagoya University, Graduate School of Medicine,(Ito T.) Department of Gastroenterology and Hepatology, Nagoya University, School of Medicine,</t>
  </si>
  <si>
    <t>1160A-1161A</t>
  </si>
  <si>
    <t>Honda 2019</t>
  </si>
  <si>
    <t>Editorial overview: Frontiers in microbiome studies: viewing vast vistas with roadmap in hand</t>
  </si>
  <si>
    <t>Guillemin, K.; Segre, J.A.</t>
  </si>
  <si>
    <r>
      <t xml:space="preserve">(Guillemin K., </t>
    </r>
    <r>
      <rPr>
        <u/>
        <sz val="10"/>
        <color rgb="FF000000"/>
        <rFont val="Helvetica Neue"/>
        <family val="2"/>
      </rPr>
      <t>kguillem@uoregon.edu</t>
    </r>
    <r>
      <rPr>
        <sz val="10"/>
        <color rgb="FF000000"/>
        <rFont val="Helvetica Neue"/>
        <family val="2"/>
      </rPr>
      <t xml:space="preserve">) Institute of Molecular Biology, University of Oregon, Eugene, OR, United States(Segre J.A., </t>
    </r>
    <r>
      <rPr>
        <u/>
        <sz val="10"/>
        <color rgb="FF000000"/>
        <rFont val="Helvetica Neue"/>
        <family val="2"/>
      </rPr>
      <t>jsegre@nhgri.nih.gov</t>
    </r>
    <r>
      <rPr>
        <sz val="10"/>
        <color rgb="FF000000"/>
        <rFont val="Helvetica Neue"/>
        <family val="2"/>
      </rPr>
      <t>) National Human Genome Research Institute, National Institutes of Health, Bethesda, MD, United States</t>
    </r>
  </si>
  <si>
    <t>iii-iv</t>
  </si>
  <si>
    <t>10.1016/j.mib.2019.11.003</t>
  </si>
  <si>
    <t>Guillemin 2019</t>
  </si>
  <si>
    <t>Effects of immunonutrition in advanced human immunodeficiency virus disease: A randomized placebo-controlled clinical trial (Promaltia study)</t>
  </si>
  <si>
    <t>Serrano-Villar, S.; De Lagarde, M.; Vázquez-Castellanos, J.; Vallejo, A.; Bernadino, J.I.; Madrid, N.; Matarranz, M.; Diáz-Santiago, A.; Gutiérrez, C.; Cabello, A.; Villar-Garciá, J.; Blanco, J.R.; Bisbal, O.; Sainz, T.; Moya, A.; Moreno, S.; Gosalbes, M.J.; Estrada, V.</t>
  </si>
  <si>
    <t>120-130</t>
  </si>
  <si>
    <t>10.1093/cid/ciy414</t>
  </si>
  <si>
    <t>Serrano-Villar 2019</t>
  </si>
  <si>
    <t>Effects of lactoferrin on immune activation and microbiome among hiv+ individuals</t>
  </si>
  <si>
    <t>Sortino, O.; Hullsiek, K.H.; Richards, E.; Rupert, A.; Schminke, A.; Tetekpor, N.; Quinones, M.; Prosser, R.; Schacker, T.; Sereti, I.; Baker, J.V.</t>
  </si>
  <si>
    <t>81s-82s</t>
  </si>
  <si>
    <t>Lu, W.; Feng, Y.; Jing, F.; Han, Y.; Qiu, Z.; Li, T.; Zhu, B.</t>
  </si>
  <si>
    <t>(Lu W.; Jing F.; Han Y.; Qiu Z.; Li T.) Peking Union Medical College Hospital, Division of Infectious Diseases, Beijing, China(Lu W.; Jing F.; Han Y.; Qiu Z.; Li T.) Chinese Academy of Medical Sciences, Peking Union Medical College, Center for AIDS Resear</t>
  </si>
  <si>
    <t>10.1002/jia2.25148</t>
  </si>
  <si>
    <t>Does placental MDSC-mediated modulation of arginine levels help protect the foetus from auxotrophic pathogens?</t>
  </si>
  <si>
    <t>Ismail, A.Q.T.</t>
  </si>
  <si>
    <t>Journal of Maternal-Fetal and Neonatal Medicine</t>
  </si>
  <si>
    <t>1667-1669</t>
  </si>
  <si>
    <t>10.1080/14767058.2017.1319935</t>
  </si>
  <si>
    <t>Ismail 2018</t>
  </si>
  <si>
    <t>Effect of probiotics on gut microbiota and PET/MRI activity in HIV-infected persons</t>
  </si>
  <si>
    <t>Arnbjerg, C.; Vestad, B.; Hov, J.; Pedersen, K.K.; Jespersen, S.; Johannesen, H.H.; Holm, K.; Fallentin, E.; Hansen, A.E.; Lange, T.; Kjær, A.; Troseid, M.; Fischer, B.M.; Nielsen, S.D.</t>
  </si>
  <si>
    <t>(Arnbjerg C.; Pedersen K.K.; Jespersen S.; Johannesen H.H.; Fallentin E.; Hansen A.E.; Kjær A.; Fischer B.M.; Nielsen S.D.) Copenhagen University Hospital, Copenhagen, Denmark(Vestad B.; Holm K.; Troseid M.) Oslo University Hospital, Oslo, Norway(Hov J.) </t>
  </si>
  <si>
    <t>102s</t>
  </si>
  <si>
    <t>Rifaximin use does not alter SCD14 levels in HIV-infected persons on suppressive ART</t>
  </si>
  <si>
    <t>Ganesan, A.; McMahon, D.; Utay, N.S.; Bell, J.; Burris, H.; Whitman, T.; Qin, J.; Laczek, J.; Young, P.; Agan, B.K.; Kumar, S.; Follmann, D.; Wank, S.; Maldarelli, F.</t>
  </si>
  <si>
    <t>(Ganesan A.; Burris H.; Agan B.K.) Uniformed Services University of the Health Sciences, Bethesda, MD, United States(McMahon D.) University of Pittsburgh, Pittsburgh, PA, United States(Utay N.S.) University of Texas at Houston, Houston, TX, United States(</t>
  </si>
  <si>
    <t>125s</t>
  </si>
  <si>
    <t>Ganesan 2018</t>
  </si>
  <si>
    <t>Acute demyelinating encephalomyelitis: Maybe it's not all in your head</t>
  </si>
  <si>
    <t>Matta, S.K.; Shidfar, S.</t>
  </si>
  <si>
    <t>Journal of General Internal Medicine</t>
  </si>
  <si>
    <t>Matta 2018</t>
  </si>
  <si>
    <t>Cytomegalovirus infection in decompensated liver failure</t>
  </si>
  <si>
    <t>Butzko, R.; Ortiz Pacheco, R.; Berman, A.</t>
  </si>
  <si>
    <t>MeetingAbstracts</t>
  </si>
  <si>
    <t>Butzko 2018</t>
  </si>
  <si>
    <t>Stool transplantation for Crohn's disease - A case report</t>
  </si>
  <si>
    <t>Köppen, H.</t>
  </si>
  <si>
    <t>Journal of Gastrointestinal and Liver Diseases</t>
  </si>
  <si>
    <t>(Köppen H.) Center for Integral Medicine Leipzig, Leipzig, Germany</t>
  </si>
  <si>
    <t>Köppen 2018</t>
  </si>
  <si>
    <t>Matta, S.; Shidfar, S.</t>
  </si>
  <si>
    <t>Journal of Hospital Medicine</t>
  </si>
  <si>
    <t>Nitric oxide-heat shock protein axis in menopausal hot flushes: Neglected metabolic issues of chronic inflammatory diseases associated with deranged heat shock response</t>
  </si>
  <si>
    <t>Miragem, A.A.; de Bittencourt, P.I.H.</t>
  </si>
  <si>
    <t>600-628</t>
  </si>
  <si>
    <t>10.1093/humupd/dmx020</t>
  </si>
  <si>
    <t>Miragem 2017</t>
  </si>
  <si>
    <t>Stool transplant for recurrent clostridium difficile infection using designated screened donors in a community hospital</t>
  </si>
  <si>
    <t>Elliott, R.</t>
  </si>
  <si>
    <t>American Journal of Gastroenterology</t>
  </si>
  <si>
    <t>(Elliott R.) Alamance Regional Medical Center, Burlington, NC, United States</t>
  </si>
  <si>
    <t>S71</t>
  </si>
  <si>
    <t>10.1038/ajg.2016.352</t>
  </si>
  <si>
    <t>Elliott 2016</t>
  </si>
  <si>
    <t>Microbial translocation and inflammation responses to lubiprostone in HIV infection</t>
  </si>
  <si>
    <t>Huhn, G.D.; Hotton, A.L.; Sigman, A.G.; Keating, S.M.</t>
  </si>
  <si>
    <t>E-1</t>
  </si>
  <si>
    <t>Huhn 2016</t>
  </si>
  <si>
    <t>Impaired gut junctional complexes feature late-treated individuals with suboptimal CD4 + T-cell recovery upon virologically suppressive combination antiretroviral therapy</t>
  </si>
  <si>
    <t>Tincati, C.; Merlini, E.; Braidotti, P.; Ancona, G.; Savi, F.; Tosi, D.; Borghi, E.; Callegari, M.L.; Mangiavillano, B.; Barassi, A.; Bulfamante, G.; D'Arminio Monforte, A.; Romagnoli, S.; Chomont, N.; Marchetti, G.</t>
  </si>
  <si>
    <t>991-1003</t>
  </si>
  <si>
    <t>10.1097/QAD.0000000000001015</t>
  </si>
  <si>
    <t>HCV eradication does not impact gut dysbiosis or systemic inflammation in cirrhotic patients</t>
  </si>
  <si>
    <t>Bajaj, J.S.; Sterling, R.; Hylemon, P.; White, M.B.; Unser, A.; Heuman, D.; Fuchs, M.; Nixon, D.; Sikaroodi, M.; Gillevet, P.M.</t>
  </si>
  <si>
    <t>S219</t>
  </si>
  <si>
    <t>Bajaj 2016</t>
  </si>
  <si>
    <t>Bajaj, J.S.S.; Sterling, R.; Hylemon, P.; Nixon, D.; Fuchs, M.; Heuman, D.; Sikaroodi, M.; Gillevet, P.</t>
  </si>
  <si>
    <t>S615-S616</t>
  </si>
  <si>
    <t>Does the gut microbiome affect mucosal immune activation and intrarectal susceptibility to shiv acquisition in naïve rhesus macaques?</t>
  </si>
  <si>
    <t>Sui, Y.; Dzutsev, A.; Venzon, D.; Frey, B.; Trinchieri, G.; Berzofsky, J.</t>
  </si>
  <si>
    <t>(Sui Y.; Dzutsev A.; Venzon D.; Frey B.; Trinchieri G.; Berzofsky J.) National Cancer Institute, National Institute of health, United States</t>
  </si>
  <si>
    <t>Sui 2016</t>
  </si>
  <si>
    <t>IL-10 inducing bacteria are preferentially depleted in the gut of HIV infected subjects (IRC4P.607)</t>
  </si>
  <si>
    <t>Neff, C.; Rhodes, M.; Donnelly, J.; Schneider, J.; Mazmanian, S.; Lozupone, C.; Palmer, B.</t>
  </si>
  <si>
    <t>Neff 2015</t>
  </si>
  <si>
    <t>Cervicovaginal Microbiota: Simple Is Better</t>
  </si>
  <si>
    <t>Gopinath, S.; Iwasaki, A.</t>
  </si>
  <si>
    <t>Immunity</t>
  </si>
  <si>
    <t>790-791</t>
  </si>
  <si>
    <t>10.1016/j.immuni.2015.05.006</t>
  </si>
  <si>
    <t>Gopinath 2015</t>
  </si>
  <si>
    <t>A case of recurrent clostridium difficile enteritis treated with fecal microbiota transplant</t>
  </si>
  <si>
    <t>Freeman, S.; Mao, E.; Shah, S.; Kelly, C.</t>
  </si>
  <si>
    <t>(Freeman S.; Mao E.) Medicine, Brown University, Providence, RI, United States(Shah S.; Kelly C.) Brown University, Dept of Gastroenterology, Providence, RI, United States</t>
  </si>
  <si>
    <t>S328</t>
  </si>
  <si>
    <t>10.1038/ajg.2014.279</t>
  </si>
  <si>
    <t>Freeman 2014</t>
  </si>
  <si>
    <r>
      <t xml:space="preserve">(Petschow B.W., </t>
    </r>
    <r>
      <rPr>
        <u/>
        <sz val="10"/>
        <color rgb="FF000000"/>
        <rFont val="Helvetica Neue"/>
        <family val="2"/>
      </rPr>
      <t>bryon.petschow@enterahealth.com</t>
    </r>
    <r>
      <rPr>
        <sz val="10"/>
        <color rgb="FF000000"/>
        <rFont val="Helvetica Neue"/>
        <family val="2"/>
      </rPr>
      <t xml:space="preserve">; Burnett B.P., </t>
    </r>
    <r>
      <rPr>
        <u/>
        <sz val="10"/>
        <color rgb="FF000000"/>
        <rFont val="Helvetica Neue"/>
        <family val="2"/>
      </rPr>
      <t>bruce.burnett@enterahealth.com</t>
    </r>
    <r>
      <rPr>
        <sz val="10"/>
        <color rgb="FF000000"/>
        <rFont val="Helvetica Neue"/>
        <family val="2"/>
      </rPr>
      <t xml:space="preserve">; Shaw A.L., </t>
    </r>
    <r>
      <rPr>
        <u/>
        <sz val="10"/>
        <color rgb="FF000000"/>
        <rFont val="Helvetica Neue"/>
        <family val="2"/>
      </rPr>
      <t>audrey.shaw@enterahealth.com</t>
    </r>
    <r>
      <rPr>
        <sz val="10"/>
        <color rgb="FF000000"/>
        <rFont val="Helvetica Neue"/>
        <family val="2"/>
      </rPr>
      <t xml:space="preserve">; Weaver E.M., </t>
    </r>
    <r>
      <rPr>
        <u/>
        <sz val="10"/>
        <color rgb="FF000000"/>
        <rFont val="Helvetica Neue"/>
        <family val="2"/>
      </rPr>
      <t>eric.weaver@enterahealth.com</t>
    </r>
    <r>
      <rPr>
        <sz val="10"/>
        <color rgb="FF000000"/>
        <rFont val="Helvetica Neue"/>
        <family val="2"/>
      </rPr>
      <t xml:space="preserve">; Klein G.L., </t>
    </r>
    <r>
      <rPr>
        <u/>
        <sz val="10"/>
        <color rgb="FF000000"/>
        <rFont val="Helvetica Neue"/>
        <family val="2"/>
      </rPr>
      <t>gerald.klein@enterahealth.com</t>
    </r>
    <r>
      <rPr>
        <sz val="10"/>
        <color rgb="FF000000"/>
        <rFont val="Helvetica Neue"/>
        <family val="2"/>
      </rPr>
      <t>) Entera Health, Inc., 2000 Regency</t>
    </r>
  </si>
  <si>
    <t>Immune activation is associated with increased gut microbial translocation in treatment-naive, HIV-infected children in a resource-limited setting</t>
  </si>
  <si>
    <t>Pilakka-Kanthikeel, S.; Kris, A.; Selvaraj, A.; Swaminathan, S.; Pahwa, S.</t>
  </si>
  <si>
    <t>16-24</t>
  </si>
  <si>
    <t>10.1097/QAI.0000000000000096</t>
  </si>
  <si>
    <t>Pilakka-Kanthikeel 2014</t>
  </si>
  <si>
    <t>Decreased diversity of gut microbiota is associated with immune status during HIV-1 infection</t>
  </si>
  <si>
    <t>Nowak, P.; Barqasho, B.; Avershina, E.; Noyan, K.; Vesterbacka, J.; Trosseid, M.; Rudi, K.; Sönnerborg, A.</t>
  </si>
  <si>
    <t>(Nowak P.; Vesterbacka J.; Sönnerborg A.) Department of Infectious Diseases, Karolinska Institute, Huddinge, Sweden(Barqasho B.; Noyan K.) Department of Laboratory Medicine, Karolinska Institute, Huddinge, Sweden(Avershina E.; Rudi K.) Department of Chemi</t>
  </si>
  <si>
    <t>151-152</t>
  </si>
  <si>
    <t>Nowak 2014</t>
  </si>
  <si>
    <t>Decreased levels of D-dimer after probiotic supplementation in patients receiving ART</t>
  </si>
  <si>
    <t>Stiksrud, B.; Nowak, P.; Kvale, D.; Thalme, A.; Birkeland, S.-E.; Dahm, A.; Dyrhol-Riise, A.M.; Troseid, M.</t>
  </si>
  <si>
    <t>(Stiksrud B.; Kvale D.; Dahm A.; Dyrhol-Riise A.M.; Troseid M.) Oslo University Hospital, Oslo, Norway(Nowak P.; Thalme A.) Karolinska University Hospital, Stockholm, Sweden(Birkeland S.-E.) TINE SA, Oslo, Norway</t>
  </si>
  <si>
    <t>Stiksrud 2014</t>
  </si>
  <si>
    <t>Maraviroc, a CCR5 antagonist, alters gut microbiota composition in a mouse model of obesity</t>
  </si>
  <si>
    <t>Pérez-Matute, P.; Pérez-Martínez, L.; Blanco, J.R.; Oteo, J.A.</t>
  </si>
  <si>
    <t>(Pérez-Matute P.; Pérez-Martínez L.) Infectious Diseases, CIBIR, Logrono, Spain(Blanco J.R.; Oteo J.A.) Infectious Diseases, Hospital San Pedro-CIBIR, Logrono, Spain</t>
  </si>
  <si>
    <t>Pérez-Matute 2014</t>
  </si>
  <si>
    <t>Short communication: Plasmacytoid dendritic cells from HIV-1 elite controllers maintain a gut-homing phenotype associated with immune activation</t>
  </si>
  <si>
    <t>Li, H.; Goepfert, P.; Reeves, R.K.</t>
  </si>
  <si>
    <t>1213-1215</t>
  </si>
  <si>
    <t>10.1089/aid.2014.0174</t>
  </si>
  <si>
    <t>Li 2014</t>
  </si>
  <si>
    <t>The interplay between pathogen-associated and danger-associated molecular patterns: An inflammatory code in cancer</t>
  </si>
  <si>
    <t>Escamilla-Tilch, M.; Filio-Rodríguez, G.; García-Rocha, R.; Mancilla-Herrera, I.; Mitchison, N.A.; Ruiz-Pacheco, J.A.; Sánchez-García, F.J.; Sandoval-Borrego, D.; Vázquez-Sánchez, E.A.</t>
  </si>
  <si>
    <t>Immunology and Cell Biology</t>
  </si>
  <si>
    <t>601-610</t>
  </si>
  <si>
    <t>10.1038/icb.2013.58</t>
  </si>
  <si>
    <t>Escamilla-Tilch 2013</t>
  </si>
  <si>
    <t>Serum-derived bovine immunoglobulin isolate: A new medical food for the clinical dietary management of enteropathy</t>
  </si>
  <si>
    <t>Klein, G.; Weaver, E.; Shaw, A.</t>
  </si>
  <si>
    <t>(Klein G.; Weaver E.; Shaw A.) Entera Health, Inc, Cary, NC, United States</t>
  </si>
  <si>
    <t>S569</t>
  </si>
  <si>
    <t>10.1038/ajg.2013.270</t>
  </si>
  <si>
    <t>Klein 2013</t>
  </si>
  <si>
    <t>Fecal microbiota transplant: A case report in an immunosuppressed patient with crohn's disease and recurrent clostridium difficile infection</t>
  </si>
  <si>
    <t>Youssef, M.A.; Gavin, M.</t>
  </si>
  <si>
    <t>S626</t>
  </si>
  <si>
    <t>Youssef 2013</t>
  </si>
  <si>
    <t>Innate lymphoid cells are critical regulators of host-microbiota interactions and intestinal homeostasis (P3152)</t>
  </si>
  <si>
    <t>Sonnenberg, G.; Hepworth, M.; Fung, T.; Monticelli, L.; Artis, D.</t>
  </si>
  <si>
    <t>Sonnenberg 2013</t>
  </si>
  <si>
    <t>Oral serum-derived bovine immunoglobulin (SBI) administration leads to duodenal gastrointestinalassociated lymphoid tissue (GALT) CD4+ T-lymphocyte increases and improved small intestinal absorption function in an 8-week pilot study in patients with HIV-e</t>
  </si>
  <si>
    <t>Asmuth, D.M.; Ma, Z.-M.; Albanese, A.; Devaraj, S.; Hodzic, E.; Garcia, J.-C.; Knight, T.H.; Flynn, N.M.; Mann, S.; Yotter, T.; Tsuchida, E.; Miller, C.J.</t>
  </si>
  <si>
    <t>(Asmuth D.M., david.asmuth@ucdmc.ucdavis.edu; Garcia J.-C.; Knight T.H.; Flynn N.M.; Mann S.; Yotter T.) University of California, Davis Medical Center, Sacramento, United States(Ma Z.-M.; Hodzic E.; Miller C.J.) University of California at Davis, Davis, </t>
  </si>
  <si>
    <t>org/10.7448/IAS.15.5.18438</t>
  </si>
  <si>
    <t>Asmuth 2012</t>
  </si>
  <si>
    <t>A review of probiotics studies in HIV research suggests improved immunological presentation and preservation of viral host restrictive factors of TH17 in HIV patients</t>
  </si>
  <si>
    <t>Selbovitz, M.; Keller,; Miller,; Moore,; Farmer,; Bray,</t>
  </si>
  <si>
    <t>(Selbovitz M., mselbovitz@gmail.com; Keller; Miller; Moore; Farmer; Bray) Health Action, Bronx, United States</t>
  </si>
  <si>
    <t>Selbovitz 2012</t>
  </si>
  <si>
    <t>Role of proton pump inhibitors in the development of spontaneous bacterial peritonitis amongst cirrhotics; a retrospective cohort study</t>
  </si>
  <si>
    <t>Aditi, A.; Crippin, J.S.; Abhishek, A.</t>
  </si>
  <si>
    <t>S946</t>
  </si>
  <si>
    <t>Aditi 2012</t>
  </si>
  <si>
    <t>COMPLEXITIES OF GUT MICROBIOME DYSBIOSIS IN HIV INFECTED AND HIGH RISK POPULATIONS</t>
  </si>
  <si>
    <t>ACUTE HIV INFECTION AND HUMAN GUT MICROBIOME BEFORE AND AFTER ANTIRETROVIRAL THERAPY</t>
  </si>
  <si>
    <t>EARLY ANTIRETROVIRAL THERAPY IN NEONATES AND MATURATION OF THE GUT MICROBIOME</t>
  </si>
  <si>
    <t>A RANDOMIZED CONTROLLED TRIAL OF RIFAXIMIN IN INDIVIDUALS WITH HIV ON LONG-TERM ART</t>
  </si>
  <si>
    <t>COLONIC GRANZYME B+ CD4 T CELLS ASSOCIATE WITH GUT AND SYSTEMIC T-CELL ACTIVATION</t>
  </si>
  <si>
    <t>GUT MICROBIAL DYSBIOSIS PRECEDES HIV WITH LIMITED CHANGES AFTER SEROCONVERSION</t>
  </si>
  <si>
    <t>GUT MICROBIOTA FACILITATES HIV ACQUISITION IN THE GUT</t>
  </si>
  <si>
    <t>HIV EXPOSURE AND HUMAN MILK OLIGOSACCHARIDES MODULATE THE INFANT GUT MICROBIOTA</t>
  </si>
  <si>
    <t>HIV-EXPOSED UNINFECTED INFANT GUT MICROBIOME EVOLUTION IN THE FIRST YEAR OF LIFE</t>
  </si>
  <si>
    <t>DIFFERENCES IN GUT MICROBIOME IN HIV-INFECTED VERSUS HIV-EXPOSED, UNINFECTED INFANTS</t>
  </si>
  <si>
    <t>GUT MICROBES DRIVE EXPANSION AND PREFERENTIAL HIV INFECTION OF GUT CD4 CTL EX VIVO</t>
  </si>
  <si>
    <t>ELEVATED FECAL INFLAMMATORY BIOMARKERS IN HIV-/+ MSM ASSOCIATE TO GUT MICROBIOTA</t>
  </si>
  <si>
    <t>TRANSFER OF MICROBIOTA AND IMMUNOPHENOTYPES IN HIV-/+ MSM TO MICE BY FECAL TRANSPLANT</t>
  </si>
  <si>
    <t>HIV-ASSOCIATED CHANGES OF THE GUT MICROBIOME IN ARV-TREATED, UNTREATED, &amp; CONTROLLERS</t>
  </si>
  <si>
    <t>INNATE IMMUNE ACTIVATION AMONG HIV-1 EXPOSED UNINFECTED INFANTS FROM BOTSWANA</t>
  </si>
  <si>
    <t>MICROBIAL TRANSLOCATION, IMMUNE ACTIVATION, AND GUT DYSBIOSIS IN HIV-EXPOSED INFANTS</t>
  </si>
  <si>
    <t>IMPACT OF MSM-ASSOCIATED MICROBIOTA ON IMMUNE ACTIVATION AND IN VITRO HIV INFECTION</t>
  </si>
  <si>
    <t>Impact of HIV-Associated Changes in the Gut Microbiome on Disease Progression</t>
  </si>
  <si>
    <t>Altered Gut Microbes Enhance Mucosal CD4 T Cell Infection and Depletion Ex Vivo</t>
  </si>
  <si>
    <t>Fecal Microbial Transplantation: Safety and Engraftment During Treated HIV Infection</t>
  </si>
  <si>
    <t>Effects of HAART Treatment on the Microbiome of HIV+ Patients</t>
  </si>
  <si>
    <t>Diet Effects on the Gut Microbiome of People Living With HIV-1</t>
  </si>
  <si>
    <t>HIV Target Cells and Altered Microbiome Associated With Mixed Feeding in South Africa</t>
  </si>
  <si>
    <t>Functional Profiling of the Gut Microbiome in HIV Infection</t>
  </si>
  <si>
    <t>Gut Microbiota Correlates with HIV-1 Control and Immune Status</t>
  </si>
  <si>
    <t>Butyrate Reduces Pathobiont-Associated HIV-1 Infection and Activation of Gut T Cell</t>
  </si>
  <si>
    <t>Maraviroc Does Not Induce Changes in the Gut Microbiome of HIV-Infected Individuals</t>
  </si>
  <si>
    <t>SIMILAR BIRTH ANTHROPOMETRICS WITH IN UTERO EXPOSURE TO DOLUTEGRAVIR OR EFAVIRENZ</t>
  </si>
  <si>
    <t>TLR9 AGONIST MODULATED INTESTINAL GLYCOGENE EXPRESSION IMPACTS MICROBIOME DIVERSITY</t>
  </si>
  <si>
    <t>CHANGES IN THE ORAL MICROBIOME WITH ART INITIATION</t>
  </si>
  <si>
    <t>ISOLATION OF TRANSLOCATING BACTERIA IN PROGRESSIVE SIV INFECTION OF RHESUS MACAQUES</t>
  </si>
  <si>
    <t>COTRIMOXAZOLE MODULATES IMMUNE CELL ACTIVATION &amp; THE GUT MICROBIOTA IN HIV INFECTION</t>
  </si>
  <si>
    <t>LIVER BACTERIAL DYSBIOSIS PERSISTS DURING ANTIRETROVIRAL THERAPY IN SIV+ MACAQUES</t>
  </si>
  <si>
    <t>INFLAMMATORY GUT ILCs ASSOCIATE WITH DYSBIOSIS DURING UNTREATED HIV-1 INFECTION</t>
  </si>
  <si>
    <t>Aging and the evolution of comorbidities among HIV-positive individuals in a European cohort</t>
  </si>
  <si>
    <t>Pelchen-Matthews, Annegret; Ryom, Lene; Borges, Álvaro H.; Edwards, Simon; Duvivier, Claudine; Stephan, Christoph; Sambatakou, Helen; Maciejewska, Katarzyna; Portu, José Joaquín; Weber, Jonathan; Degen, Olaf; Calmy, Alexandra; Reikvam, Dag Henrik; Jevtovic, Djordje; Wiese, Lothar; Smidt, Jelena; Smiatacz, Tomasz; Hassoun, Gamal; Kuznetsova, Anastasiia; Clotet, Bonaventura; Lundgren, Jens; Mocroft, Amanda</t>
  </si>
  <si>
    <t>2405-2416</t>
  </si>
  <si>
    <t>10.1097/QAD.0000000000001967</t>
  </si>
  <si>
    <t>Pelchen-Matthews 2018</t>
  </si>
  <si>
    <t>Intestinal barrier and gut microbiota: Shaping our immune responses throughout life</t>
  </si>
  <si>
    <t>Takiishi, Tatiana; Fenero, Camila Ideli Morales; Câmara, Niels Olsen Saraiva</t>
  </si>
  <si>
    <t>Tissue Barriers</t>
  </si>
  <si>
    <t>e1373208</t>
  </si>
  <si>
    <t>10.1080/21688370.2017.1373208</t>
  </si>
  <si>
    <t>Takiishi 2017</t>
  </si>
  <si>
    <t>Antiretroviral Therapy in Primary HIV-1 Infection: Influences on Immune Activation and Gut Mucosal Barrier Dysfunction</t>
  </si>
  <si>
    <t>Cao, Wei; Mehraj, Vikram; Vyboh, Kishanda; Li, Taisheng; Routy, Jean-Pierre</t>
  </si>
  <si>
    <t>AIDS Rev</t>
  </si>
  <si>
    <t>135-146</t>
  </si>
  <si>
    <t>Cao 2015</t>
  </si>
  <si>
    <t>Soluble CD14 is independently associated with coronary calcification and extent of subclinical vascular disease in treated HIV infection</t>
  </si>
  <si>
    <t>Longenecker, Chris T.; Jiang, Ying; Orringer, Carl E.; Gilkeson, Robert C.; Debanne, Sara; Funderburg, Nicholas T.; Lederman, Michael M.; Storer, Norma; Labbato, Danielle E.; McComsey, Grace A.</t>
  </si>
  <si>
    <t>969-977</t>
  </si>
  <si>
    <t>10.1097/QAD.0000000000000158</t>
  </si>
  <si>
    <t>Longenecker 2014</t>
  </si>
  <si>
    <t>Interactions between Tryptophan Metabolism, the Gut Microbiome and the Immune System as Potential Drivers of Non-Alcoholic Fatty Liver Disease (NAFLD) and Metabolic Diseases</t>
  </si>
  <si>
    <t>Teunis, Charlotte; Nieuwdorp, Max; Hanssen, Nordin</t>
  </si>
  <si>
    <t>10.3390/metabo12060514</t>
  </si>
  <si>
    <t>Teunis 2022</t>
  </si>
  <si>
    <t>Immunosuppressive Tryptophan Catabolism and Gut Mucosal Dysfunction Following Early HIV Infection</t>
  </si>
  <si>
    <t>Jenabian, Mohammad-Ali; El-Far, Mohamed; Vyboh, Kishanda; Kema, Ido; Costiniuk, Cecilia T.; Thomas, Rejean; Baril, Jean-Guy; LeBlanc, Roger; Kanagaratham, Cynthia; Radzioch, Danuta; Allam, Ossama; Ahmad, Ali; Lebouché, Bertrand; Tremblay, Cécile; Ancuta, Petronela; Routy, Jean-Pierre; Montreal Primary infection and Slow Progressor Study Groups</t>
  </si>
  <si>
    <t>355-366</t>
  </si>
  <si>
    <t>10.1093/infdis/jiv037</t>
  </si>
  <si>
    <t>Jenabian 2015</t>
  </si>
  <si>
    <t>Clinical Relevance of Kynurenine Pathway in HIV/AIDS: An Immune Checkpoint at the Crossroads of Metabolism and Inflammation</t>
  </si>
  <si>
    <t>Routy, Jean-Pierre; Mehraj, Vikram; Vyboh, Kishanda; Cao, Wei; Kema, Ido; Jenabian, Mohammad-Ali</t>
  </si>
  <si>
    <t>96-106</t>
  </si>
  <si>
    <t>Routy 2015</t>
  </si>
  <si>
    <t>The Effect of Probiotics, Prebiotics, and Synbiotics on CD4 Counts in HIV-Infected Patients: A Systematic Review and Meta-Analysis</t>
  </si>
  <si>
    <t>Fu, Yuan-Sheng; Chu, Qin-Shu; Ashuro, Akililu Alemu; Di, Dong-Sheng; Zhang, Qi; Liu, Xue-Mei; Fan, Yin-Guang</t>
  </si>
  <si>
    <t>Biomed Res Int</t>
  </si>
  <si>
    <t>10.1155/2020/7947342</t>
  </si>
  <si>
    <t>Fu 2020</t>
  </si>
  <si>
    <t>Rifaximin has a Marginal Impact on Microbial Translocation, T-cell Activation and Inflammation in HIV-Positive Immune Non-responders to Antiretroviral Therapy – ACTG A5286</t>
  </si>
  <si>
    <t>Tenorio, Allan R.; Chan, Ellen S.; Bosch, Ronald J.; Macatangay, Bernard J. C.; Read, Sarah W.; Yesmin, Suria; Taiwo, Babafemi; Margolis, David M.; Jacobson, Jeffrey M.; Landay, Alan L.; Wilson, Cara C.; for the A5286 Team</t>
  </si>
  <si>
    <t>10.1093/infdis/jiu515</t>
  </si>
  <si>
    <t>Tenorio 2015</t>
  </si>
  <si>
    <t>Fecal Microbiota Transplantation for People Living with Human Immunodeficiency Virus: A Scoping Review</t>
  </si>
  <si>
    <t>Caira-Chuquineyra, Brenda; Fernandez-Guzman, Daniel; Soriano-Moreno, David R.; Fernandez-Morales, Jared; Flores-Lovon, Kevin; Medina-Ramírez, Sebastian A.; Gonzales-Uribe, Antony G.; Pelayo-Luis, Isabel P.; Gonzales-Zamora, Jose A.; Huaringa-Marcelo, Jorge</t>
  </si>
  <si>
    <t>10.1089/AID.2022.0016</t>
  </si>
  <si>
    <t>Caira-Chuquineyra 2022</t>
  </si>
  <si>
    <t>Effect of aprepitant on kynurenine to tryptophan ratio in cART treated and cART naïve adults living with HIV</t>
  </si>
  <si>
    <t>Spitsin, Sergei; Pappa, Vasiliki; Kinder, Annemarie; Evans, Dwight L.; Rappaport, Jay; Douglas, Steven D.</t>
  </si>
  <si>
    <t>e25313</t>
  </si>
  <si>
    <t>10.1097/MD.0000000000025313</t>
  </si>
  <si>
    <t>Spitsin 2021</t>
  </si>
  <si>
    <t>Comorbidity is more common and occurs earlier in persons living with HIV than in HIV-uninfected matched controls, aged 50 years and older: A cross-sectional study</t>
  </si>
  <si>
    <t>Maciel, Rafael Aguiar; Klück, Helena Moreira; Durand, Madeleine; Sprinz, Eduardo</t>
  </si>
  <si>
    <t>Int J Infect Dis</t>
  </si>
  <si>
    <t>30-35</t>
  </si>
  <si>
    <t>10.1016/j.ijid.2018.02.009</t>
  </si>
  <si>
    <t>Maciel 2018</t>
  </si>
  <si>
    <t>Sevelamer does not decrease lipopolysaccharide or soluble CD14 levels but decreases soluble tissue factor, low-density lipoprotein (LDL) cholesterol, and oxidized LDL cholesterol levels in individuals with untreated HIV infection</t>
  </si>
  <si>
    <t>Sandler, Netanya G.; Zhang, Xinyan; Bosch, Ronald J.; Funderburg, Nicholas T.; Choi, Andrew I.; Robinson, Janet K.; Fine, Derek M.; Coombs, Robert W.; Jacobson, Jeffrey M.; Landay, Alan L.; Douek, Daniel C.; Tressler, Randall; Read, Sarah W.; Wilson, Cara C.; Deeks, Steven G.; Lederman, Michael M.; Gandhi, Rajesh T.; AIDS Clinical Trials Group A5296 Team</t>
  </si>
  <si>
    <t>1549-1554</t>
  </si>
  <si>
    <t>10.1093/infdis/jiu305</t>
  </si>
  <si>
    <t>Sandler 2014</t>
  </si>
  <si>
    <t>Microbial translocation in HIV infection: causes, consequences and treatment opportunities</t>
  </si>
  <si>
    <t>Sandler, Netanya G.; Douek, Daniel C.</t>
  </si>
  <si>
    <t>Nat Rev Microbiol</t>
  </si>
  <si>
    <t>655-666</t>
  </si>
  <si>
    <t>10.1038/nrmicro2848</t>
  </si>
  <si>
    <t>Sandler 2012</t>
  </si>
  <si>
    <t>Fecal Microbiota Composition Drives Immune Activation in HIV-infected Individuals</t>
  </si>
  <si>
    <t>Neff, Charles Preston; Krueger, Owen; Xiong, Kathy; Arif, Sabrina; Nusbacher, Nichole; Schneider, Jennifer M.; Cunningham, Annie W.; Armstrong, Abigail; Li, Sam; McCarter, Martin D.; Campbell, Thomas B.; Lozupone, Catherine A.; Palmer, Brent E.</t>
  </si>
  <si>
    <t>192-202</t>
  </si>
  <si>
    <t>10.1016/j.ebiom.2018.03.024</t>
  </si>
  <si>
    <t>Neff 2018</t>
  </si>
  <si>
    <t>Plasma Lipopolysaccharide and Triglycerides are Independently Associated and Both Markers Correlate With the Development of Metabolic Syndrome in HIV Infection</t>
  </si>
  <si>
    <t>Manner, Ingjerd W.; Baekken, Morten; Oektedalen, Olav; Kvale, Dag; Nowak, Piotr; Nielsen, Susanne D.; Os, Ingrid; Trøseid, Marius</t>
  </si>
  <si>
    <t>e158-e161</t>
  </si>
  <si>
    <t>10.1097/QAI.0000000000000055</t>
  </si>
  <si>
    <t>Manner 2014</t>
  </si>
  <si>
    <t>The Potential of Clostridium butyricum to Preserve Gut Health, and to Mitigate Non-AIDS Comorbidities in People Living with HIV</t>
  </si>
  <si>
    <t>Yang, Q.; Zaongo, S.D.; Zhu, L.; Yan, J.; Yang, J.; Ouyang, J.</t>
  </si>
  <si>
    <t>Probiotics and Antimicrobial Proteins</t>
  </si>
  <si>
    <t>(Yang Q.) Department of Radiation Oncology, Chongqing University Cancer Hospital &amp; amp; Chongqing Cancer Institute &amp; amp; Chongqing Cancer Hospital, Chongqing, China(Zaongo S.D.) Department of Infectious Diseases, Chongqing Public Health Medical Center, C</t>
  </si>
  <si>
    <t>10.1007/s12602-024-10227-1</t>
  </si>
  <si>
    <t>Yang 2024</t>
  </si>
  <si>
    <t>HIV-1–Host Interaction in Gut-Associated Lymphoid Tissue (GALT): Effects on Local Environment and Comorbidities</t>
  </si>
  <si>
    <t>Moretti, S.; Schietroma, I.; Sberna, G.; Maggiorella, M.T.; Sernicola, L.; Farcomeni, S.; Giovanetti, M.; Ciccozzi, M.; Borsetti, A.</t>
  </si>
  <si>
    <t>10.3390/ijms241512193</t>
  </si>
  <si>
    <t>Moretti 2023</t>
  </si>
  <si>
    <t>The Gut Microbiome, Microbial Metabolites, and Cardiovascular Disease in People Living with HIV</t>
  </si>
  <si>
    <t>Peters, B.A.; Burk, R.D.; Kaplan, R.C.; Qi, Q.</t>
  </si>
  <si>
    <t>86-99</t>
  </si>
  <si>
    <t>10.1007/s11904-023-00648-y</t>
  </si>
  <si>
    <t>Peters 2023</t>
  </si>
  <si>
    <t>HIV and comorbidities - The importance of gut inflammation and the kynurenine pathway</t>
  </si>
  <si>
    <t>Maccann, R.; Landay, A.L.; Mallon, P.W.G.</t>
  </si>
  <si>
    <t>102-110</t>
  </si>
  <si>
    <t>10.1097/COH.0000000000000782</t>
  </si>
  <si>
    <t>Maccann 2023</t>
  </si>
  <si>
    <t>The curious case of Prevotella copri</t>
  </si>
  <si>
    <t>Abdelsalam, N.A.; Hegazy, S.M.; Aziz, R.K.</t>
  </si>
  <si>
    <t>10.1080/19490976.2023.2249152</t>
  </si>
  <si>
    <t>Abdelsalam 2023</t>
  </si>
  <si>
    <t>Current progress and critical challenges to overcome in the bioinformatics of mass spectrometry-based metaproteomics</t>
  </si>
  <si>
    <t>Miura, N.; Okuda, S.</t>
  </si>
  <si>
    <t>Computational and Structural Biotechnology Journal</t>
  </si>
  <si>
    <r>
      <t xml:space="preserve">(Miura N., </t>
    </r>
    <r>
      <rPr>
        <u/>
        <sz val="10"/>
        <color rgb="FF000000"/>
        <rFont val="Helvetica Neue"/>
        <family val="2"/>
      </rPr>
      <t>muller@med.niigata-u.ac.jp</t>
    </r>
    <r>
      <rPr>
        <sz val="10"/>
        <color rgb="FF000000"/>
        <rFont val="Helvetica Neue"/>
        <family val="2"/>
      </rPr>
      <t xml:space="preserve">; Okuda S., </t>
    </r>
    <r>
      <rPr>
        <u/>
        <sz val="10"/>
        <color rgb="FF000000"/>
        <rFont val="Helvetica Neue"/>
        <family val="2"/>
      </rPr>
      <t>okd@med.niigata-u.ac.jp</t>
    </r>
    <r>
      <rPr>
        <sz val="10"/>
        <color rgb="FF000000"/>
        <rFont val="Helvetica Neue"/>
        <family val="2"/>
      </rPr>
      <t xml:space="preserve">) Division of Bioinformatics, Niigata University Graduate School of Medical and Dental Sciences, 2-5274 Gakkocho-dori, Chuo-ku, Niigata, Japan(Okuda S., </t>
    </r>
    <r>
      <rPr>
        <u/>
        <sz val="10"/>
        <color rgb="FF000000"/>
        <rFont val="Helvetica Neue"/>
        <family val="2"/>
      </rPr>
      <t>okd@med.niigata-u.ac.jp</t>
    </r>
    <r>
      <rPr>
        <sz val="10"/>
        <color rgb="FF000000"/>
        <rFont val="Helvetica Neue"/>
        <family val="2"/>
      </rPr>
      <t>) Medic</t>
    </r>
  </si>
  <si>
    <t>1140-1150</t>
  </si>
  <si>
    <t>10.1016/j.csbj.2023.01.015</t>
  </si>
  <si>
    <t>Miura 2023</t>
  </si>
  <si>
    <t>Gut dysbiosis associates with cytokine production capacity in viral-suppressed people living with HIV</t>
  </si>
  <si>
    <t>Zhang, Y.; Andreu-Sánchez, S.; Vadaq, N.; Wang, D.; Matzaraki, V.; van der Heijden, W.A.; Gacesa, R.; Weersma, R.K.; Zhernakova, A.; Vandekerckhove, L.; de Mast, Q.; Joosten, L.A.B.; Netea, M.G.; van der Ven, A.J.A.M.; Fu, J.</t>
  </si>
  <si>
    <r>
      <t xml:space="preserve">(Zhang Y.; Andreu-Sánchez S.; Wang D.; Gacesa R.; Zhernakova A.; Fu J., </t>
    </r>
    <r>
      <rPr>
        <u/>
        <sz val="10"/>
        <color rgb="FF000000"/>
        <rFont val="Helvetica Neue"/>
        <family val="2"/>
      </rPr>
      <t>j.fu@umcg.nl</t>
    </r>
    <r>
      <rPr>
        <sz val="10"/>
        <color rgb="FF000000"/>
        <rFont val="Helvetica Neue"/>
        <family val="2"/>
      </rPr>
      <t xml:space="preserve">) Department of Genetics, University of Groningen, University Medical Center Groningen, Groningen, Netherlands(Zhang Y.; Andreu-Sánchez S.; Wang D.; Fu J., </t>
    </r>
    <r>
      <rPr>
        <u/>
        <sz val="10"/>
        <color rgb="FF000000"/>
        <rFont val="Helvetica Neue"/>
        <family val="2"/>
      </rPr>
      <t>j.fu@umcg.nl</t>
    </r>
    <r>
      <rPr>
        <sz val="10"/>
        <color rgb="FF000000"/>
        <rFont val="Helvetica Neue"/>
        <family val="2"/>
      </rPr>
      <t>) D</t>
    </r>
  </si>
  <si>
    <t>10.3389/fcimb.2023.1202035</t>
  </si>
  <si>
    <t>Zhang 2023</t>
  </si>
  <si>
    <t>Differential effects of antiretroviral treatment on immunity and gut microbiome composition in people living with HIV in rural versus urban Zimbabwe</t>
  </si>
  <si>
    <t>Burkhart Colorado, A.S.; Lazzaro, A.; Neff, C.P.; Nusbacher, N.; Boyd, K.; Fiorillo, S.; Martin, C.; Siebert, J.C.; Campbell, T.B.; Borok, M.; Palmer, B.E.; Lozupone, C.</t>
  </si>
  <si>
    <t>10.1186/s40168-023-01718-4</t>
  </si>
  <si>
    <t>BurkhartColorado 2024</t>
  </si>
  <si>
    <t>CHANGES IN GUT MICROBIOTA PROFILE IN PWHIV WHO SWITCH FROM EFV/ FTC/TDF TO BIC/FTC/TAF</t>
  </si>
  <si>
    <t>Pinto-Cardoso, S.; Chavez-Torres, M.; Aguilar, A.; Avila-Rios, S.</t>
  </si>
  <si>
    <t>99-100</t>
  </si>
  <si>
    <t>Pinto-Cardoso 2023</t>
  </si>
  <si>
    <t>The Gut Microbiome During Pregnancy</t>
  </si>
  <si>
    <t>Jiang, G.; Zhou, Z.; Li, X.; Qian, Y.; Wang, K.</t>
  </si>
  <si>
    <t>Maternal-Fetal Medicine</t>
  </si>
  <si>
    <t>36-43</t>
  </si>
  <si>
    <t>10.1097/FM9.0000000000000091</t>
  </si>
  <si>
    <t>Jiang 2023</t>
  </si>
  <si>
    <t>Protocol for Exploring Relationships Between Diet, Microbiome Profiles, and Food Insecurity Among a Community-Based Sample of People Living With HIV: The NOURISH-OK Study</t>
  </si>
  <si>
    <t>Wetherill, M.; Caywood, L.; Reilly, G.; Hollman, N.; Bakhsh, C.; Williams, M.; Kent Teague, T.; Weiser, S.; Koehler, G.</t>
  </si>
  <si>
    <t>Current Developments in Nutrition</t>
  </si>
  <si>
    <t>(Wetherill M.; Caywood L.; Williams M.) Hudson College of Public Health, University of Oklahoma,(Hollman N.; Koehler G.) Oklahoma State University Center for Health Sciences,(Reilly G.; Bakhsh C.) Tulsa CARES,(Kent Teague T.; Weiser S.) Integrative Immuno</t>
  </si>
  <si>
    <t>10.1016/j.cdnut.2023.101754</t>
  </si>
  <si>
    <t>Wetherill 2023</t>
  </si>
  <si>
    <t>The human microbiome and gut–liver axis in people living with HIV</t>
  </si>
  <si>
    <t>Duarte, M.J.; Tien, P.C.; Somsouk, M.; Price, J.C.</t>
  </si>
  <si>
    <t>170-180</t>
  </si>
  <si>
    <t>10.1007/s11904-023-00657-x</t>
  </si>
  <si>
    <t>Duarte 2023</t>
  </si>
  <si>
    <t>Prevention strategies for sexually transmitted infections, HIV, and viral hepatitis in Europe</t>
  </si>
  <si>
    <t>Gökengin, D.; Noori, T.; Alemany, A.; Bienkowski, C.; Liegon, G.; İnkaya, A.Ç.; Carrillo, J.; Stary, G.; Knapp, K.; Mitja, O.; Molina, J.-M.</t>
  </si>
  <si>
    <t>The Lancet Regional Health - Europe</t>
  </si>
  <si>
    <r>
      <t xml:space="preserve">(Gökengin D., </t>
    </r>
    <r>
      <rPr>
        <u/>
        <sz val="10"/>
        <color rgb="FF000000"/>
        <rFont val="Helvetica Neue"/>
        <family val="2"/>
      </rPr>
      <t>deniz.gokengin@ege.edu.tr</t>
    </r>
    <r>
      <rPr>
        <sz val="10"/>
        <color rgb="FF000000"/>
        <rFont val="Helvetica Neue"/>
        <family val="2"/>
      </rPr>
      <t xml:space="preserve">) Department of Infectious Diseases and Clinical Microbiology, School of Medicine, Ege University, Izmir, Turkey(Gökengin D., </t>
    </r>
    <r>
      <rPr>
        <u/>
        <sz val="10"/>
        <color rgb="FF000000"/>
        <rFont val="Helvetica Neue"/>
        <family val="2"/>
      </rPr>
      <t>deniz.gokengin@ege.edu.tr</t>
    </r>
    <r>
      <rPr>
        <sz val="10"/>
        <color rgb="FF000000"/>
        <rFont val="Helvetica Neue"/>
        <family val="2"/>
      </rPr>
      <t>) Ege University HIV/AIDS Practice and Research Center, Izmir, Tu</t>
    </r>
  </si>
  <si>
    <t>10.1016/j.lanepe.2023.100738</t>
  </si>
  <si>
    <t>Gökengin 2023</t>
  </si>
  <si>
    <t>Gut microbiota and its therapeutic implications in tumor microenvironment interactions</t>
  </si>
  <si>
    <t>Feng, P.; Xue, X.; Bukhari, I.; Qiu, C.; Li, Y.; Zheng, P.; Mi, Y.</t>
  </si>
  <si>
    <r>
      <t xml:space="preserve">(Feng P.; Xue X.; Bukhari I.; Qiu C.; Li Y.; Zheng P., </t>
    </r>
    <r>
      <rPr>
        <u/>
        <sz val="10"/>
        <color rgb="FF000000"/>
        <rFont val="Helvetica Neue"/>
        <family val="2"/>
      </rPr>
      <t>pyzheng@zzu.edu.cn</t>
    </r>
    <r>
      <rPr>
        <sz val="10"/>
        <color rgb="FF000000"/>
        <rFont val="Helvetica Neue"/>
        <family val="2"/>
      </rPr>
      <t xml:space="preserve">; Mi Y., </t>
    </r>
    <r>
      <rPr>
        <u/>
        <sz val="10"/>
        <color rgb="FF000000"/>
        <rFont val="Helvetica Neue"/>
        <family val="2"/>
      </rPr>
      <t>yangmi198@zzu.edu.cn</t>
    </r>
    <r>
      <rPr>
        <sz val="10"/>
        <color rgb="FF000000"/>
        <rFont val="Helvetica Neue"/>
        <family val="2"/>
      </rPr>
      <t>) Key Laboratory of Helicobacter Pylori, Microbiota and Gastrointestinal Cancer of Henan Province, Marshall Medical Research Center, Fifth Affiliated Hos</t>
    </r>
  </si>
  <si>
    <t>10.3389/fmicb.2024.1287077</t>
  </si>
  <si>
    <t>Feng 2024</t>
  </si>
  <si>
    <t>Akdu, S.; Can, U.; Şahinoğlu, S.</t>
  </si>
  <si>
    <t>Turkish Journal of Biochemistry</t>
  </si>
  <si>
    <t>193-303</t>
  </si>
  <si>
    <t>10.1515/tjb-2023-48s107</t>
  </si>
  <si>
    <t>Akdu 2024</t>
  </si>
  <si>
    <t>Impaired gut microbiota-mediated short-chain fatty acid production precedes morbidity and mortality in people with HIV</t>
  </si>
  <si>
    <t>Sereti, I.; Verburgh, M.L.; Gifford, J.; Lo, A.; Boyd, A.; Verheij, E.; Verhoeven, A.; Wit, F.W.N.M.; Schim van der Loeff, M.F.; Giera, M.; Kootstra, N.A.; Reiss, P.; Vujkovic-Cvijin, I.</t>
  </si>
  <si>
    <t>10.1016/j.celrep.2023.113336</t>
  </si>
  <si>
    <t>Sereti 2023</t>
  </si>
  <si>
    <t>HIV, opioid use, and alterations to the gut microbiome: elucidating independent and synergistic effects</t>
  </si>
  <si>
    <t>Satish, S.; Abu, Y.; Gomez, D.; Kumar Dutta, R.; Roy, S.</t>
  </si>
  <si>
    <t>10.3389/fimmu.2023.1156862</t>
  </si>
  <si>
    <t>Satish 2023</t>
  </si>
  <si>
    <t>High-throughput proteomic analysis reveals systemic dysregulation in virally suppressed people living with HIV</t>
  </si>
  <si>
    <t>Vadaq, N.; Zhang, Y.; Vos, W.A.J.W.; Groenendijk, A.L.; Blaauw, M.J.T.; van Eekeren, L.E.; Jacobs-Cleophas, M.; van de Wijer, L.; dos Santos, J.C.; Gasem, M.H.; Joosten, L.A.B.; Netea, M.G.; de Mast, Q.; Fu, J.; van der Ven, A.J.A.M.; Matzaraki, V.</t>
  </si>
  <si>
    <t>JCI Insight</t>
  </si>
  <si>
    <t>10.1172/jci.insight.166166</t>
  </si>
  <si>
    <t>Vadaq 2023</t>
  </si>
  <si>
    <t>  Candida albicans can foster gut dysbiosis and systemic inflammation during HIV infection</t>
  </si>
  <si>
    <t>Zaongo, S.D.; Ouyang, J.; Isnard, S.; Zhou, X.; Harypursat, V.; Cui, H.; Routy, J.-P.; Chen, Y.</t>
  </si>
  <si>
    <t>10.1080/19490976.2023.2167171</t>
  </si>
  <si>
    <t>Zaongo 2023</t>
  </si>
  <si>
    <t>The metabolic consequences of HIV/TB co-infection</t>
  </si>
  <si>
    <t>Herbert, C.; Luies, L.; Loots, D.T.; Williams, A.A.</t>
  </si>
  <si>
    <t>10.1186/s12879-023-08505-4</t>
  </si>
  <si>
    <t>Herbert 2023</t>
  </si>
  <si>
    <t>The altered metabolites contributed by dysbiosis of gut microbiota are associated with microbial translocation and immune activation during HIV infection</t>
  </si>
  <si>
    <t>Zhang, Y.; Xie, Z.; Zhou, J.; Li, Y.; Ning, C.; Su, Q.; Ye, L.; Ai, S.; Lai, J.; Pan, P.; Liu, N.; Liao, Y.; Li, Z.; Liang, H.; Cui, P.; Huang, J.</t>
  </si>
  <si>
    <t>10.3389/fimmu.2022.1020822</t>
  </si>
  <si>
    <t>Crosstalk between gut microbiome and neuroinflammation in pathogenesis of HIV-associated neurocognitive disorder</t>
  </si>
  <si>
    <t>Chen, X.; Wei, J.; Zhang, Y.; Zhang, T.</t>
  </si>
  <si>
    <t>Journal of the Neurological Sciences</t>
  </si>
  <si>
    <t>10.1016/j.jns.2024.122889</t>
  </si>
  <si>
    <t>Chen 2024</t>
  </si>
  <si>
    <t>https://www.croiconference.org/abstract/complexities-gut-microbiome-dysbiosis-hiv-infected-and-high-risk-populations/</t>
  </si>
  <si>
    <t>https://www.croiconference.org/abstract/acute-hiv-infection-and-human-gut-microbiome-and-after-antiretroviral-therapy/</t>
  </si>
  <si>
    <t>https://www.croiconference.org/abstract/early-antiretroviral-therapy-in-neonates-and-maturation-of-the-gut-microbiome/</t>
  </si>
  <si>
    <t>https://www.croiconference.org/abstract/a-randomized-controlled-trial-of-rifaximin-in-individuals-with-hiv-on-long-term-art/</t>
  </si>
  <si>
    <t>https://www.croiconference.org/abstract/colonic-granzyme-b-cd4-t-cells-associate-with-gut-and-systemic-t-cell-activation/</t>
  </si>
  <si>
    <t>https://www.croiconference.org/abstract/gut-microbial-dysbiosis-precedes-hiv-with-limited-changes-after-seroconversion/</t>
  </si>
  <si>
    <t>https://www.croiconference.org/abstract/gut-microbiota-facilitates-hiv-acquisition-in-the-gut/</t>
  </si>
  <si>
    <t>TRIMETHYLAMINE N-OXIDE AND LIPOPOLYSACCHARIDE BINDING PROTEIN AS POTENTIAL BIOMARKERS IN VITAMIN D, VITAMIN B12, AND IRON DEFICIENCY</t>
  </si>
  <si>
    <t>https://www.croiconference.org/abstract/hiv-exposure-and-human-milk-oligosaccharides-modulate-the-infant-gut-microbiota/</t>
  </si>
  <si>
    <t>https://www.croiconference.org/abstract/hiv-exposed-uninfected-infant-gut-microbiome-evolution-first-year-life/</t>
  </si>
  <si>
    <t>https://www.croiconference.org/abstract/differences-gut-microbiome-hiv-infected-versus-hiv-exposed-uninfected-infants/</t>
  </si>
  <si>
    <t>https://www.croiconference.org/abstract/gut-microbes-drive-expansion-and-preferential-hiv-infection-gut-cd4-ctl-ex-vivo/</t>
  </si>
  <si>
    <t>https://www.croiconference.org/abstract/elevated-fecal-inflammatory-biomarkers-hiv-msm-associate-gut-microbiota/</t>
  </si>
  <si>
    <t>https://www.croiconference.org/abstract/transfer-microbiota-and-immunophenotypes-hiv-msm-mice-fecal-transplant/</t>
  </si>
  <si>
    <t>https://www.croiconference.org/abstract/hiv-associated-changes-gut-microbiome-arv-treated-untreated-controllers/</t>
  </si>
  <si>
    <t>https://www.croiconference.org/abstract/innate-immune-activation-among-hiv-1-exposed-uninfected-infants-botswana-0/</t>
  </si>
  <si>
    <t>https://www.croiconference.org/abstract/microbial-translocation-immune-activation-and-gut-dysbiosis-hiv-exposed-infants-0/</t>
  </si>
  <si>
    <t>https://www.croiconference.org/abstract/impact-msm-associated-microbiota-immune-activation-and-vitro-hiv-infection-0/</t>
  </si>
  <si>
    <t>https://www.croiconference.org/abstract/impact-hiv-associated-changes-gut-microbiome-disease-progression-0/</t>
  </si>
  <si>
    <t>https://www.croiconference.org/abstract/altered-gut-microbes-enhance-mucosal-cd4-t-cell-infection-and-depletion-ex-vivo-0/</t>
  </si>
  <si>
    <t>https://www.croiconference.org/abstract/fecal-microbial-transplantation-safety-and-engraftment-during-treated-hiv-infection-0/</t>
  </si>
  <si>
    <t>https://www.croiconference.org/abstract/effects-haart-treatment-microbiome-hiv-patients/</t>
  </si>
  <si>
    <t>https://www.croiconference.org/abstract/diet-effects-gut-microbiome-people-living-hiv-1/</t>
  </si>
  <si>
    <t>https://www.croiconference.org/abstract/hiv-target-cells-and-altered-microbiome-associated-mixed-feeding-south-africa/</t>
  </si>
  <si>
    <t>https://www.croiconference.org/abstract/functional-profiling-gut-microbiome-hiv-infection/</t>
  </si>
  <si>
    <t>https://www.croiconference.org/abstract/gut-microbiota-correlates-hiv-1-control-and-immune-status/</t>
  </si>
  <si>
    <t>https://www.croiconference.org/abstract/butyrate-reduces-pathobiont-associated-hiv-1-infection-and-activation-gut-t-cell/</t>
  </si>
  <si>
    <t>https://www.croiconference.org/abstract/maraviroc-does-not-induce-changes-gut-microbiome-hiv-infected-individuals/</t>
  </si>
  <si>
    <t>https://www.croiconference.org/abstract/similar-birth-anthropometrics-utero-exposure-dolutegravir-or-efavirenz/</t>
  </si>
  <si>
    <t>https://www.croiconference.org/abstract/tlr9-agonist-modulated-intestinal-glycogene-expression-impacts-microbiome-diversity/</t>
  </si>
  <si>
    <t>https://croiconference.org/abstract/changes-oral-microbiome-art-initiation/</t>
  </si>
  <si>
    <t>https://www.croiconference.org/abstract/isolation-translocating-bacteria-progressive-siv-infection-rhesus-macaques-0/</t>
  </si>
  <si>
    <t>https://www.croiconference.org/abstract/cotrimoxazole-modulates-immune-cell-activation-gut-microbiota-hiv-infection/</t>
  </si>
  <si>
    <t>https://www.croiconference.org/abstract/liver-bacterial-dysbiosis-persists-during-antiretroviral-therapy-siv-macaques/</t>
  </si>
  <si>
    <t>https://www.croiconference.org/abstract/inflammatory-gut-ilcs-associate-dysbiosis-during-untreated-hiv-1-infection/</t>
  </si>
  <si>
    <t>Gut virome and microbiome dynamics before and after SARS-CoV-2 infection in women living with HIV and their infants</t>
  </si>
  <si>
    <t>Maqsood R, Holland LA, Wu LI, Begnel ER, Adhiambo J, Owiti P, Chohan BH, Gantt S, Kinuthia J, Wamalwa D, Ojee E, Richardson BA, Slyker J, Lehman DA, Lim ES. </t>
  </si>
  <si>
    <t>Research Square</t>
  </si>
  <si>
    <t>10.21203/rs.3.rs-4257515/v1</t>
  </si>
  <si>
    <t>Maqsood 2024</t>
  </si>
  <si>
    <t>Effect of cranberry supplementation on toxins produced by the gut microbiota in chronic kidney disease patients: A pilot randomized placebo-controlled trial.</t>
  </si>
  <si>
    <t>Teixeira KTR, Moreira LSG, Borges NA, Brum I, de Paiva BR, Alvarenga L, Nakao LS, Leal VO, Carraro-Eduardo JC, Rodrigues SD, Lima JD, Ribeiro-Alves M, Mafra D.</t>
  </si>
  <si>
    <t>63-69</t>
  </si>
  <si>
    <t>10.1016/j.clnesp.2021.11.012.</t>
  </si>
  <si>
    <t>Teixeira 2022</t>
  </si>
  <si>
    <t>The Microbiome as a Key Regulator of Female Genital Tract Barrier Function</t>
  </si>
  <si>
    <t>Plesniarski A, Siddik AB, Su RC.</t>
  </si>
  <si>
    <t>10.3389/fcimb.2021.790627.</t>
  </si>
  <si>
    <t>Plesniarski 2021</t>
  </si>
  <si>
    <t>Antituberculosis Therapy and Gut Microbiota: Review of Potential Host Microbiota Directed-Therapies</t>
  </si>
  <si>
    <t>Diallo D, Somboro AM, Diabate S, Baya B, Kone A, Sarro YS, Kone B, Diarra B, Diallo S, Diakite M, Doumbia S, Toloba Y, Murphy RL, Maiga M.</t>
  </si>
  <si>
    <t>Diallo 2021</t>
  </si>
  <si>
    <t>10.3389/fcimb.2021.673100.</t>
  </si>
  <si>
    <t>S9 Table: All studies identified in the literature search, including those that were excluded from the analy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Aptos Narrow"/>
      <family val="2"/>
      <scheme val="minor"/>
    </font>
    <font>
      <sz val="10"/>
      <color rgb="FF000000"/>
      <name val="Helvetica Neue"/>
      <family val="2"/>
    </font>
    <font>
      <b/>
      <sz val="10"/>
      <color rgb="FF000000"/>
      <name val="Helvetica Neue"/>
      <family val="2"/>
    </font>
    <font>
      <sz val="12"/>
      <color theme="1"/>
      <name val="Helvetica"/>
      <family val="2"/>
    </font>
    <font>
      <u/>
      <sz val="10"/>
      <color rgb="FF000000"/>
      <name val="Helvetica Neue"/>
      <family val="2"/>
    </font>
    <font>
      <u/>
      <sz val="12"/>
      <color theme="10"/>
      <name val="Aptos Narrow"/>
      <family val="2"/>
      <scheme val="minor"/>
    </font>
    <font>
      <b/>
      <sz val="10"/>
      <color rgb="FF000000"/>
      <name val="Lucida Grande"/>
      <family val="2"/>
    </font>
    <font>
      <sz val="12"/>
      <color theme="1"/>
      <name val="Times New Roman"/>
      <family val="1"/>
    </font>
    <font>
      <b/>
      <sz val="10"/>
      <color rgb="FF212121"/>
      <name val="Helvetica Neue"/>
      <family val="2"/>
    </font>
    <font>
      <sz val="10"/>
      <color rgb="FF212121"/>
      <name val="Helvetica Neue"/>
      <family val="2"/>
    </font>
    <font>
      <sz val="10"/>
      <color theme="1"/>
      <name val="Helvetica Neue"/>
      <family val="2"/>
    </font>
    <font>
      <b/>
      <sz val="12"/>
      <color theme="1"/>
      <name val="Aptos Narrow"/>
      <scheme val="minor"/>
    </font>
  </fonts>
  <fills count="2">
    <fill>
      <patternFill patternType="none"/>
    </fill>
    <fill>
      <patternFill patternType="gray125"/>
    </fill>
  </fills>
  <borders count="1">
    <border>
      <left/>
      <right/>
      <top/>
      <bottom/>
      <diagonal/>
    </border>
  </borders>
  <cellStyleXfs count="2">
    <xf numFmtId="0" fontId="0" fillId="0" borderId="0"/>
    <xf numFmtId="0" fontId="5" fillId="0" borderId="0" applyNumberFormat="0" applyFill="0" applyBorder="0" applyAlignment="0" applyProtection="0"/>
  </cellStyleXfs>
  <cellXfs count="12">
    <xf numFmtId="0" fontId="0" fillId="0" borderId="0" xfId="0"/>
    <xf numFmtId="0" fontId="2" fillId="0" borderId="0" xfId="0" applyFont="1"/>
    <xf numFmtId="0" fontId="1" fillId="0" borderId="0" xfId="0" applyFont="1"/>
    <xf numFmtId="0" fontId="3" fillId="0" borderId="0" xfId="0" applyFont="1"/>
    <xf numFmtId="0" fontId="5" fillId="0" borderId="0" xfId="1"/>
    <xf numFmtId="17" fontId="1" fillId="0" borderId="0" xfId="0" applyNumberFormat="1" applyFont="1"/>
    <xf numFmtId="16" fontId="1" fillId="0" borderId="0" xfId="0" applyNumberFormat="1" applyFont="1"/>
    <xf numFmtId="0" fontId="7" fillId="0" borderId="0" xfId="0" applyFont="1"/>
    <xf numFmtId="0" fontId="8" fillId="0" borderId="0" xfId="0" applyFont="1"/>
    <xf numFmtId="0" fontId="9" fillId="0" borderId="0" xfId="0" applyFont="1"/>
    <xf numFmtId="0" fontId="10" fillId="0" borderId="0" xfId="0" applyFont="1"/>
    <xf numFmtId="0" fontId="11" fillId="0" borderId="0" xfId="0" applyFont="1"/>
  </cellXfs>
  <cellStyles count="2">
    <cellStyle name="Hyperlink" xfId="1" builtinId="8"/>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3" Type="http://schemas.openxmlformats.org/officeDocument/2006/relationships/hyperlink" Target="mailto:kfunk@uncc.edu" TargetMode="External"/><Relationship Id="rId2" Type="http://schemas.openxmlformats.org/officeDocument/2006/relationships/hyperlink" Target="mailto:daniela.costea@uib.no" TargetMode="External"/><Relationship Id="rId1" Type="http://schemas.openxmlformats.org/officeDocument/2006/relationships/hyperlink" Target="mailto:pisittkvn@yahoo.com" TargetMode="External"/><Relationship Id="rId6" Type="http://schemas.openxmlformats.org/officeDocument/2006/relationships/hyperlink" Target="mailto:mselbovitz@gmail.com" TargetMode="External"/><Relationship Id="rId5" Type="http://schemas.openxmlformats.org/officeDocument/2006/relationships/hyperlink" Target="mailto:david.asmuth@ucdmc.ucdavis.edu" TargetMode="External"/><Relationship Id="rId4" Type="http://schemas.openxmlformats.org/officeDocument/2006/relationships/hyperlink" Target="mailto:sid.byrareddy@unmc.edu"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8A7744-9065-2D40-B489-A40136B4F2F9}">
  <dimension ref="A1:L569"/>
  <sheetViews>
    <sheetView tabSelected="1" workbookViewId="0">
      <pane xSplit="2" topLeftCell="G1" activePane="topRight" state="frozen"/>
      <selection activeCell="A35" sqref="A35"/>
      <selection pane="topRight"/>
    </sheetView>
  </sheetViews>
  <sheetFormatPr baseColWidth="10" defaultRowHeight="16" x14ac:dyDescent="0.2"/>
  <cols>
    <col min="2" max="2" width="159.33203125" customWidth="1"/>
  </cols>
  <sheetData>
    <row r="1" spans="1:12" x14ac:dyDescent="0.2">
      <c r="A1" s="11" t="s">
        <v>2713</v>
      </c>
    </row>
    <row r="2" spans="1:12" x14ac:dyDescent="0.2">
      <c r="B2" s="1" t="s">
        <v>0</v>
      </c>
      <c r="C2" s="1" t="s">
        <v>1</v>
      </c>
      <c r="D2" s="1" t="s">
        <v>2</v>
      </c>
      <c r="E2" s="1" t="s">
        <v>3</v>
      </c>
      <c r="F2" s="1" t="s">
        <v>4</v>
      </c>
      <c r="G2" s="1" t="s">
        <v>5</v>
      </c>
      <c r="H2" s="1" t="s">
        <v>6</v>
      </c>
      <c r="I2" s="1" t="s">
        <v>7</v>
      </c>
      <c r="J2" s="1" t="s">
        <v>8</v>
      </c>
      <c r="K2" s="1" t="s">
        <v>306</v>
      </c>
      <c r="L2" s="1" t="s">
        <v>307</v>
      </c>
    </row>
    <row r="3" spans="1:12" x14ac:dyDescent="0.2">
      <c r="A3">
        <v>1</v>
      </c>
      <c r="B3" s="1" t="s">
        <v>9</v>
      </c>
      <c r="C3" s="2" t="s">
        <v>10</v>
      </c>
      <c r="D3" s="2">
        <v>2022</v>
      </c>
      <c r="E3" s="2" t="s">
        <v>11</v>
      </c>
      <c r="F3" s="2">
        <v>225</v>
      </c>
      <c r="G3" s="2">
        <v>11</v>
      </c>
      <c r="H3" s="2" t="s">
        <v>12</v>
      </c>
      <c r="I3" s="2" t="s">
        <v>13</v>
      </c>
      <c r="J3" s="2" t="s">
        <v>14</v>
      </c>
      <c r="K3" s="2" t="s">
        <v>308</v>
      </c>
      <c r="L3" s="2" t="s">
        <v>309</v>
      </c>
    </row>
    <row r="4" spans="1:12" x14ac:dyDescent="0.2">
      <c r="A4">
        <v>2</v>
      </c>
      <c r="B4" s="1" t="s">
        <v>15</v>
      </c>
      <c r="C4" s="2" t="s">
        <v>16</v>
      </c>
      <c r="D4" s="2">
        <v>2020</v>
      </c>
      <c r="E4" s="2" t="s">
        <v>17</v>
      </c>
      <c r="F4" s="2">
        <v>71</v>
      </c>
      <c r="G4" s="2">
        <v>8</v>
      </c>
      <c r="H4" s="2" t="s">
        <v>18</v>
      </c>
      <c r="I4" s="2" t="s">
        <v>19</v>
      </c>
      <c r="J4" s="2" t="s">
        <v>20</v>
      </c>
      <c r="K4" s="2" t="s">
        <v>308</v>
      </c>
      <c r="L4" s="2" t="s">
        <v>309</v>
      </c>
    </row>
    <row r="5" spans="1:12" x14ac:dyDescent="0.2">
      <c r="A5">
        <v>3</v>
      </c>
      <c r="B5" s="1" t="s">
        <v>21</v>
      </c>
      <c r="C5" s="2" t="s">
        <v>22</v>
      </c>
      <c r="D5" s="2">
        <v>2022</v>
      </c>
      <c r="E5" s="2" t="s">
        <v>23</v>
      </c>
      <c r="F5" s="2">
        <v>42</v>
      </c>
      <c r="G5" s="2">
        <v>8</v>
      </c>
      <c r="H5" s="2" t="s">
        <v>24</v>
      </c>
      <c r="I5" s="2" t="s">
        <v>25</v>
      </c>
      <c r="J5" s="2" t="s">
        <v>26</v>
      </c>
      <c r="K5" s="2" t="s">
        <v>308</v>
      </c>
      <c r="L5" s="2" t="s">
        <v>309</v>
      </c>
    </row>
    <row r="6" spans="1:12" x14ac:dyDescent="0.2">
      <c r="A6">
        <v>4</v>
      </c>
      <c r="B6" s="1" t="s">
        <v>27</v>
      </c>
      <c r="C6" s="2" t="s">
        <v>28</v>
      </c>
      <c r="D6" s="2">
        <v>2022</v>
      </c>
      <c r="E6" s="2" t="s">
        <v>29</v>
      </c>
      <c r="F6" s="2">
        <v>132</v>
      </c>
      <c r="G6" s="2">
        <v>5</v>
      </c>
      <c r="H6" s="2" t="s">
        <v>30</v>
      </c>
      <c r="I6" s="2" t="s">
        <v>31</v>
      </c>
      <c r="J6" s="2" t="s">
        <v>32</v>
      </c>
      <c r="K6" s="2" t="s">
        <v>308</v>
      </c>
      <c r="L6" s="2" t="s">
        <v>309</v>
      </c>
    </row>
    <row r="7" spans="1:12" x14ac:dyDescent="0.2">
      <c r="A7">
        <v>5</v>
      </c>
      <c r="B7" s="1" t="s">
        <v>33</v>
      </c>
      <c r="C7" s="2" t="s">
        <v>34</v>
      </c>
      <c r="D7" s="2">
        <v>2021</v>
      </c>
      <c r="E7" s="2" t="s">
        <v>35</v>
      </c>
      <c r="F7" s="2">
        <v>11</v>
      </c>
      <c r="G7" s="3"/>
      <c r="H7" s="3"/>
      <c r="I7" s="2" t="s">
        <v>36</v>
      </c>
      <c r="J7" s="2" t="s">
        <v>37</v>
      </c>
      <c r="K7" s="2" t="s">
        <v>308</v>
      </c>
      <c r="L7" s="2" t="s">
        <v>309</v>
      </c>
    </row>
    <row r="8" spans="1:12" x14ac:dyDescent="0.2">
      <c r="A8">
        <v>6</v>
      </c>
      <c r="B8" s="1" t="s">
        <v>38</v>
      </c>
      <c r="C8" s="2" t="s">
        <v>39</v>
      </c>
      <c r="D8" s="2">
        <v>2021</v>
      </c>
      <c r="E8" s="2" t="s">
        <v>40</v>
      </c>
      <c r="F8" s="2">
        <v>10</v>
      </c>
      <c r="G8" s="2">
        <v>16</v>
      </c>
      <c r="H8" s="3"/>
      <c r="I8" s="2" t="s">
        <v>41</v>
      </c>
      <c r="J8" s="2" t="s">
        <v>42</v>
      </c>
      <c r="K8" s="2" t="s">
        <v>308</v>
      </c>
      <c r="L8" s="2" t="s">
        <v>309</v>
      </c>
    </row>
    <row r="9" spans="1:12" x14ac:dyDescent="0.2">
      <c r="A9">
        <v>7</v>
      </c>
      <c r="B9" s="1" t="s">
        <v>43</v>
      </c>
      <c r="C9" s="2" t="s">
        <v>44</v>
      </c>
      <c r="D9" s="2">
        <v>2021</v>
      </c>
      <c r="E9" s="2" t="s">
        <v>45</v>
      </c>
      <c r="F9" s="2">
        <v>37</v>
      </c>
      <c r="G9" s="2">
        <v>7</v>
      </c>
      <c r="H9" s="2" t="s">
        <v>46</v>
      </c>
      <c r="I9" s="2" t="s">
        <v>47</v>
      </c>
      <c r="J9" s="2" t="s">
        <v>48</v>
      </c>
      <c r="K9" s="2" t="s">
        <v>308</v>
      </c>
      <c r="L9" s="2" t="s">
        <v>309</v>
      </c>
    </row>
    <row r="10" spans="1:12" x14ac:dyDescent="0.2">
      <c r="A10">
        <v>8</v>
      </c>
      <c r="B10" s="1" t="s">
        <v>49</v>
      </c>
      <c r="C10" s="2" t="s">
        <v>50</v>
      </c>
      <c r="D10" s="2">
        <v>2021</v>
      </c>
      <c r="E10" s="2" t="s">
        <v>51</v>
      </c>
      <c r="F10" s="2">
        <v>6</v>
      </c>
      <c r="G10" s="2">
        <v>3</v>
      </c>
      <c r="H10" s="3"/>
      <c r="I10" s="2" t="s">
        <v>52</v>
      </c>
      <c r="J10" s="2" t="s">
        <v>53</v>
      </c>
      <c r="K10" s="2" t="s">
        <v>308</v>
      </c>
      <c r="L10" s="2" t="s">
        <v>309</v>
      </c>
    </row>
    <row r="11" spans="1:12" x14ac:dyDescent="0.2">
      <c r="A11">
        <v>9</v>
      </c>
      <c r="B11" s="1" t="s">
        <v>54</v>
      </c>
      <c r="C11" s="2" t="s">
        <v>55</v>
      </c>
      <c r="D11" s="2">
        <v>2021</v>
      </c>
      <c r="E11" s="2" t="s">
        <v>56</v>
      </c>
      <c r="F11" s="2">
        <v>12</v>
      </c>
      <c r="G11" s="3"/>
      <c r="H11" s="3"/>
      <c r="I11" s="2" t="s">
        <v>57</v>
      </c>
      <c r="J11" s="2" t="s">
        <v>58</v>
      </c>
      <c r="K11" s="2" t="s">
        <v>308</v>
      </c>
      <c r="L11" s="2" t="s">
        <v>309</v>
      </c>
    </row>
    <row r="12" spans="1:12" x14ac:dyDescent="0.2">
      <c r="A12">
        <v>10</v>
      </c>
      <c r="B12" s="1" t="s">
        <v>59</v>
      </c>
      <c r="C12" s="2" t="s">
        <v>60</v>
      </c>
      <c r="D12" s="2">
        <v>2020</v>
      </c>
      <c r="E12" s="2" t="s">
        <v>51</v>
      </c>
      <c r="F12" s="2">
        <v>5</v>
      </c>
      <c r="G12" s="2">
        <v>5</v>
      </c>
      <c r="H12" s="3"/>
      <c r="I12" s="2" t="s">
        <v>61</v>
      </c>
      <c r="J12" s="2" t="s">
        <v>62</v>
      </c>
      <c r="K12" s="2" t="s">
        <v>308</v>
      </c>
      <c r="L12" s="2" t="s">
        <v>309</v>
      </c>
    </row>
    <row r="13" spans="1:12" x14ac:dyDescent="0.2">
      <c r="A13">
        <v>11</v>
      </c>
      <c r="B13" s="1" t="s">
        <v>63</v>
      </c>
      <c r="C13" s="2" t="s">
        <v>64</v>
      </c>
      <c r="D13" s="2">
        <v>2020</v>
      </c>
      <c r="E13" s="2" t="s">
        <v>51</v>
      </c>
      <c r="F13" s="2">
        <v>5</v>
      </c>
      <c r="G13" s="2">
        <v>5</v>
      </c>
      <c r="H13" s="3"/>
      <c r="I13" s="2" t="s">
        <v>65</v>
      </c>
      <c r="J13" s="2" t="s">
        <v>62</v>
      </c>
      <c r="K13" s="2" t="s">
        <v>308</v>
      </c>
      <c r="L13" s="2" t="s">
        <v>309</v>
      </c>
    </row>
    <row r="14" spans="1:12" x14ac:dyDescent="0.2">
      <c r="A14">
        <v>12</v>
      </c>
      <c r="B14" s="1" t="s">
        <v>66</v>
      </c>
      <c r="C14" s="2" t="s">
        <v>67</v>
      </c>
      <c r="D14" s="2">
        <v>2020</v>
      </c>
      <c r="E14" s="2" t="s">
        <v>68</v>
      </c>
      <c r="F14" s="2">
        <v>55</v>
      </c>
      <c r="G14" s="2">
        <v>4</v>
      </c>
      <c r="H14" s="3"/>
      <c r="I14" s="2" t="s">
        <v>69</v>
      </c>
      <c r="J14" s="2" t="s">
        <v>70</v>
      </c>
      <c r="K14" s="2" t="s">
        <v>308</v>
      </c>
      <c r="L14" s="2" t="s">
        <v>309</v>
      </c>
    </row>
    <row r="15" spans="1:12" x14ac:dyDescent="0.2">
      <c r="A15">
        <v>13</v>
      </c>
      <c r="B15" s="1" t="s">
        <v>71</v>
      </c>
      <c r="C15" s="2" t="s">
        <v>72</v>
      </c>
      <c r="D15" s="2">
        <v>2020</v>
      </c>
      <c r="E15" s="2" t="s">
        <v>73</v>
      </c>
      <c r="F15" s="2">
        <v>83</v>
      </c>
      <c r="G15" s="2">
        <v>1</v>
      </c>
      <c r="H15" s="2" t="s">
        <v>74</v>
      </c>
      <c r="I15" s="2" t="s">
        <v>75</v>
      </c>
      <c r="J15" s="2" t="s">
        <v>76</v>
      </c>
      <c r="K15" s="2" t="s">
        <v>308</v>
      </c>
      <c r="L15" s="2" t="s">
        <v>309</v>
      </c>
    </row>
    <row r="16" spans="1:12" x14ac:dyDescent="0.2">
      <c r="A16">
        <v>14</v>
      </c>
      <c r="B16" s="1" t="s">
        <v>77</v>
      </c>
      <c r="C16" s="2" t="s">
        <v>78</v>
      </c>
      <c r="D16" s="2">
        <v>2019</v>
      </c>
      <c r="E16" s="2" t="s">
        <v>79</v>
      </c>
      <c r="F16" s="2">
        <v>75</v>
      </c>
      <c r="G16" s="2">
        <v>3</v>
      </c>
      <c r="H16" s="2" t="s">
        <v>80</v>
      </c>
      <c r="I16" s="2" t="s">
        <v>81</v>
      </c>
      <c r="J16" s="2" t="s">
        <v>82</v>
      </c>
      <c r="K16" s="2" t="s">
        <v>308</v>
      </c>
      <c r="L16" s="2" t="s">
        <v>309</v>
      </c>
    </row>
    <row r="17" spans="1:12" x14ac:dyDescent="0.2">
      <c r="A17">
        <v>15</v>
      </c>
      <c r="B17" s="1" t="s">
        <v>83</v>
      </c>
      <c r="C17" s="2" t="s">
        <v>84</v>
      </c>
      <c r="D17" s="2">
        <v>2019</v>
      </c>
      <c r="E17" s="2" t="s">
        <v>85</v>
      </c>
      <c r="F17" s="2">
        <v>6</v>
      </c>
      <c r="G17" s="2">
        <v>7</v>
      </c>
      <c r="H17" s="3"/>
      <c r="I17" s="2" t="s">
        <v>86</v>
      </c>
      <c r="J17" s="2" t="s">
        <v>87</v>
      </c>
      <c r="K17" s="2" t="s">
        <v>308</v>
      </c>
      <c r="L17" s="2" t="s">
        <v>309</v>
      </c>
    </row>
    <row r="18" spans="1:12" x14ac:dyDescent="0.2">
      <c r="A18">
        <v>16</v>
      </c>
      <c r="B18" s="1" t="s">
        <v>88</v>
      </c>
      <c r="C18" s="2" t="s">
        <v>89</v>
      </c>
      <c r="D18" s="2">
        <v>2019</v>
      </c>
      <c r="E18" s="2" t="s">
        <v>40</v>
      </c>
      <c r="F18" s="2">
        <v>8</v>
      </c>
      <c r="G18" s="2">
        <v>9</v>
      </c>
      <c r="H18" s="3"/>
      <c r="I18" s="2" t="s">
        <v>90</v>
      </c>
      <c r="J18" s="2" t="s">
        <v>91</v>
      </c>
      <c r="K18" s="2" t="s">
        <v>308</v>
      </c>
      <c r="L18" s="2" t="s">
        <v>309</v>
      </c>
    </row>
    <row r="19" spans="1:12" x14ac:dyDescent="0.2">
      <c r="A19">
        <v>17</v>
      </c>
      <c r="B19" s="1" t="s">
        <v>92</v>
      </c>
      <c r="C19" s="2" t="s">
        <v>93</v>
      </c>
      <c r="D19" s="2">
        <v>2019</v>
      </c>
      <c r="E19" s="2" t="s">
        <v>94</v>
      </c>
      <c r="F19" s="2">
        <v>33</v>
      </c>
      <c r="G19" s="2">
        <v>5</v>
      </c>
      <c r="H19" s="2" t="s">
        <v>95</v>
      </c>
      <c r="I19" s="2" t="s">
        <v>96</v>
      </c>
      <c r="J19" s="2" t="s">
        <v>97</v>
      </c>
      <c r="K19" s="2" t="s">
        <v>308</v>
      </c>
      <c r="L19" s="2" t="s">
        <v>309</v>
      </c>
    </row>
    <row r="20" spans="1:12" x14ac:dyDescent="0.2">
      <c r="A20">
        <v>18</v>
      </c>
      <c r="B20" s="1" t="s">
        <v>98</v>
      </c>
      <c r="C20" s="2" t="s">
        <v>99</v>
      </c>
      <c r="D20" s="2">
        <v>2019</v>
      </c>
      <c r="E20" s="2" t="s">
        <v>100</v>
      </c>
      <c r="F20" s="2">
        <v>219</v>
      </c>
      <c r="G20" s="2">
        <v>3</v>
      </c>
      <c r="H20" s="2" t="s">
        <v>101</v>
      </c>
      <c r="I20" s="2" t="s">
        <v>102</v>
      </c>
      <c r="J20" s="2" t="s">
        <v>103</v>
      </c>
      <c r="K20" s="2" t="s">
        <v>308</v>
      </c>
      <c r="L20" s="2" t="s">
        <v>309</v>
      </c>
    </row>
    <row r="21" spans="1:12" x14ac:dyDescent="0.2">
      <c r="A21">
        <v>19</v>
      </c>
      <c r="B21" s="1" t="s">
        <v>104</v>
      </c>
      <c r="C21" s="2" t="s">
        <v>105</v>
      </c>
      <c r="D21" s="2">
        <v>2018</v>
      </c>
      <c r="E21" s="2" t="s">
        <v>106</v>
      </c>
      <c r="F21" s="2">
        <v>8</v>
      </c>
      <c r="G21" s="2">
        <v>1</v>
      </c>
      <c r="H21" s="3"/>
      <c r="I21" s="2" t="s">
        <v>107</v>
      </c>
      <c r="J21" s="2" t="s">
        <v>108</v>
      </c>
      <c r="K21" s="2" t="s">
        <v>308</v>
      </c>
      <c r="L21" s="2" t="s">
        <v>309</v>
      </c>
    </row>
    <row r="22" spans="1:12" x14ac:dyDescent="0.2">
      <c r="A22">
        <v>20</v>
      </c>
      <c r="B22" s="1" t="s">
        <v>109</v>
      </c>
      <c r="C22" s="2" t="s">
        <v>110</v>
      </c>
      <c r="D22" s="2">
        <v>2018</v>
      </c>
      <c r="E22" s="2" t="s">
        <v>111</v>
      </c>
      <c r="F22" s="2">
        <v>37</v>
      </c>
      <c r="G22" s="3"/>
      <c r="H22" s="2" t="s">
        <v>112</v>
      </c>
      <c r="I22" s="2" t="s">
        <v>113</v>
      </c>
      <c r="J22" s="2" t="s">
        <v>114</v>
      </c>
      <c r="K22" s="2" t="s">
        <v>308</v>
      </c>
      <c r="L22" s="2" t="s">
        <v>309</v>
      </c>
    </row>
    <row r="23" spans="1:12" x14ac:dyDescent="0.2">
      <c r="A23">
        <v>21</v>
      </c>
      <c r="B23" s="1" t="s">
        <v>115</v>
      </c>
      <c r="C23" s="2" t="s">
        <v>116</v>
      </c>
      <c r="D23" s="2">
        <v>2018</v>
      </c>
      <c r="E23" s="2" t="s">
        <v>100</v>
      </c>
      <c r="F23" s="2">
        <v>218</v>
      </c>
      <c r="G23" s="2">
        <v>9</v>
      </c>
      <c r="H23" s="2" t="s">
        <v>117</v>
      </c>
      <c r="I23" s="2" t="s">
        <v>118</v>
      </c>
      <c r="J23" s="2" t="s">
        <v>119</v>
      </c>
      <c r="K23" s="2" t="s">
        <v>308</v>
      </c>
      <c r="L23" s="2" t="s">
        <v>309</v>
      </c>
    </row>
    <row r="24" spans="1:12" x14ac:dyDescent="0.2">
      <c r="A24">
        <v>22</v>
      </c>
      <c r="B24" s="1" t="s">
        <v>120</v>
      </c>
      <c r="C24" s="2" t="s">
        <v>121</v>
      </c>
      <c r="D24" s="2">
        <v>2017</v>
      </c>
      <c r="E24" s="2" t="s">
        <v>122</v>
      </c>
      <c r="F24" s="2">
        <v>17</v>
      </c>
      <c r="G24" s="2">
        <v>1</v>
      </c>
      <c r="H24" s="3"/>
      <c r="I24" s="2" t="s">
        <v>123</v>
      </c>
      <c r="J24" s="2" t="s">
        <v>124</v>
      </c>
      <c r="K24" s="2" t="s">
        <v>308</v>
      </c>
      <c r="L24" s="2" t="s">
        <v>309</v>
      </c>
    </row>
    <row r="25" spans="1:12" x14ac:dyDescent="0.2">
      <c r="A25">
        <v>23</v>
      </c>
      <c r="B25" s="1" t="s">
        <v>125</v>
      </c>
      <c r="C25" s="2" t="s">
        <v>126</v>
      </c>
      <c r="D25" s="2">
        <v>2017</v>
      </c>
      <c r="E25" s="2" t="s">
        <v>122</v>
      </c>
      <c r="F25" s="2">
        <v>17</v>
      </c>
      <c r="G25" s="2">
        <v>1</v>
      </c>
      <c r="H25" s="3"/>
      <c r="I25" s="2" t="s">
        <v>127</v>
      </c>
      <c r="J25" s="2" t="s">
        <v>128</v>
      </c>
      <c r="K25" s="2" t="s">
        <v>308</v>
      </c>
      <c r="L25" s="2" t="s">
        <v>309</v>
      </c>
    </row>
    <row r="26" spans="1:12" x14ac:dyDescent="0.2">
      <c r="A26">
        <v>24</v>
      </c>
      <c r="B26" s="1" t="s">
        <v>129</v>
      </c>
      <c r="C26" s="2" t="s">
        <v>130</v>
      </c>
      <c r="D26" s="2">
        <v>2017</v>
      </c>
      <c r="E26" s="2" t="s">
        <v>94</v>
      </c>
      <c r="F26" s="2">
        <v>31</v>
      </c>
      <c r="G26" s="2">
        <v>4</v>
      </c>
      <c r="H26" s="2" t="s">
        <v>131</v>
      </c>
      <c r="I26" s="2" t="s">
        <v>132</v>
      </c>
      <c r="J26" s="2" t="s">
        <v>133</v>
      </c>
      <c r="K26" s="2" t="s">
        <v>308</v>
      </c>
      <c r="L26" s="2" t="s">
        <v>309</v>
      </c>
    </row>
    <row r="27" spans="1:12" x14ac:dyDescent="0.2">
      <c r="A27">
        <v>25</v>
      </c>
      <c r="B27" s="1" t="s">
        <v>134</v>
      </c>
      <c r="C27" s="2" t="s">
        <v>135</v>
      </c>
      <c r="D27" s="2">
        <v>2016</v>
      </c>
      <c r="E27" s="2" t="s">
        <v>73</v>
      </c>
      <c r="F27" s="2">
        <v>72</v>
      </c>
      <c r="G27" s="2">
        <v>4</v>
      </c>
      <c r="H27" s="2" t="s">
        <v>136</v>
      </c>
      <c r="I27" s="2" t="s">
        <v>137</v>
      </c>
      <c r="J27" s="2" t="s">
        <v>138</v>
      </c>
      <c r="K27" s="2" t="s">
        <v>308</v>
      </c>
      <c r="L27" s="2" t="s">
        <v>309</v>
      </c>
    </row>
    <row r="28" spans="1:12" x14ac:dyDescent="0.2">
      <c r="A28">
        <v>26</v>
      </c>
      <c r="B28" s="1" t="s">
        <v>139</v>
      </c>
      <c r="C28" s="2" t="s">
        <v>140</v>
      </c>
      <c r="D28" s="2">
        <v>2016</v>
      </c>
      <c r="E28" s="2" t="s">
        <v>73</v>
      </c>
      <c r="F28" s="2">
        <v>72</v>
      </c>
      <c r="G28" s="2">
        <v>1</v>
      </c>
      <c r="H28" s="2" t="s">
        <v>141</v>
      </c>
      <c r="I28" s="2" t="s">
        <v>142</v>
      </c>
      <c r="J28" s="2" t="s">
        <v>143</v>
      </c>
      <c r="K28" s="2" t="s">
        <v>308</v>
      </c>
      <c r="L28" s="2" t="s">
        <v>309</v>
      </c>
    </row>
    <row r="29" spans="1:12" x14ac:dyDescent="0.2">
      <c r="A29">
        <v>27</v>
      </c>
      <c r="B29" s="1" t="s">
        <v>144</v>
      </c>
      <c r="C29" s="2" t="s">
        <v>145</v>
      </c>
      <c r="D29" s="2">
        <v>2016</v>
      </c>
      <c r="E29" s="2" t="s">
        <v>73</v>
      </c>
      <c r="F29" s="2">
        <v>71</v>
      </c>
      <c r="G29" s="2">
        <v>2</v>
      </c>
      <c r="H29" s="2" t="s">
        <v>146</v>
      </c>
      <c r="I29" s="2" t="s">
        <v>147</v>
      </c>
      <c r="J29" s="2" t="s">
        <v>148</v>
      </c>
      <c r="K29" s="2" t="s">
        <v>308</v>
      </c>
      <c r="L29" s="2" t="s">
        <v>309</v>
      </c>
    </row>
    <row r="30" spans="1:12" x14ac:dyDescent="0.2">
      <c r="A30">
        <v>28</v>
      </c>
      <c r="B30" s="1" t="s">
        <v>149</v>
      </c>
      <c r="C30" s="2" t="s">
        <v>150</v>
      </c>
      <c r="D30" s="2">
        <v>2015</v>
      </c>
      <c r="E30" s="2" t="s">
        <v>94</v>
      </c>
      <c r="F30" s="2">
        <v>29</v>
      </c>
      <c r="G30" s="2">
        <v>4</v>
      </c>
      <c r="H30" s="2" t="s">
        <v>151</v>
      </c>
      <c r="I30" s="2" t="s">
        <v>152</v>
      </c>
      <c r="J30" s="2" t="s">
        <v>153</v>
      </c>
      <c r="K30" s="2" t="s">
        <v>308</v>
      </c>
      <c r="L30" s="2" t="s">
        <v>309</v>
      </c>
    </row>
    <row r="31" spans="1:12" x14ac:dyDescent="0.2">
      <c r="A31">
        <v>29</v>
      </c>
      <c r="B31" s="1" t="s">
        <v>154</v>
      </c>
      <c r="C31" s="2" t="s">
        <v>155</v>
      </c>
      <c r="D31" s="2">
        <v>2020</v>
      </c>
      <c r="E31" s="2" t="s">
        <v>156</v>
      </c>
      <c r="F31" s="2">
        <v>73</v>
      </c>
      <c r="G31" s="4" t="s">
        <v>157</v>
      </c>
      <c r="H31" s="2" t="s">
        <v>158</v>
      </c>
      <c r="I31" s="2" t="s">
        <v>159</v>
      </c>
      <c r="J31" s="2" t="s">
        <v>160</v>
      </c>
      <c r="K31" s="2" t="s">
        <v>308</v>
      </c>
      <c r="L31" s="2" t="s">
        <v>309</v>
      </c>
    </row>
    <row r="32" spans="1:12" x14ac:dyDescent="0.2">
      <c r="A32">
        <v>30</v>
      </c>
      <c r="B32" s="1" t="s">
        <v>161</v>
      </c>
      <c r="C32" s="2" t="s">
        <v>162</v>
      </c>
      <c r="D32" s="2">
        <v>2020</v>
      </c>
      <c r="E32" s="2" t="s">
        <v>163</v>
      </c>
      <c r="F32" s="2">
        <v>14</v>
      </c>
      <c r="G32" s="2" t="s">
        <v>164</v>
      </c>
      <c r="H32" s="2" t="s">
        <v>165</v>
      </c>
      <c r="I32" s="2" t="s">
        <v>166</v>
      </c>
      <c r="J32" s="2" t="s">
        <v>167</v>
      </c>
      <c r="K32" s="2" t="s">
        <v>308</v>
      </c>
      <c r="L32" s="2" t="s">
        <v>309</v>
      </c>
    </row>
    <row r="33" spans="1:12" x14ac:dyDescent="0.2">
      <c r="A33">
        <v>31</v>
      </c>
      <c r="B33" s="1" t="s">
        <v>168</v>
      </c>
      <c r="C33" s="2" t="s">
        <v>169</v>
      </c>
      <c r="D33" s="2">
        <v>2018</v>
      </c>
      <c r="E33" s="2" t="s">
        <v>170</v>
      </c>
      <c r="F33" s="2">
        <v>21</v>
      </c>
      <c r="G33" s="2" t="s">
        <v>171</v>
      </c>
      <c r="H33" s="2">
        <v>196</v>
      </c>
      <c r="I33" s="2" t="s">
        <v>172</v>
      </c>
      <c r="J33" s="2" t="s">
        <v>173</v>
      </c>
      <c r="K33" s="2" t="s">
        <v>308</v>
      </c>
      <c r="L33" s="2" t="s">
        <v>309</v>
      </c>
    </row>
    <row r="34" spans="1:12" x14ac:dyDescent="0.2">
      <c r="A34">
        <v>32</v>
      </c>
      <c r="B34" s="1" t="s">
        <v>174</v>
      </c>
      <c r="C34" s="2" t="s">
        <v>175</v>
      </c>
      <c r="D34" s="2">
        <v>2015</v>
      </c>
      <c r="E34" s="2" t="s">
        <v>176</v>
      </c>
      <c r="F34" s="2">
        <v>23</v>
      </c>
      <c r="G34" s="2" t="s">
        <v>177</v>
      </c>
      <c r="H34" s="2" t="s">
        <v>178</v>
      </c>
      <c r="I34" s="3"/>
      <c r="J34" s="2" t="s">
        <v>179</v>
      </c>
      <c r="K34" s="2" t="s">
        <v>308</v>
      </c>
      <c r="L34" s="2" t="s">
        <v>309</v>
      </c>
    </row>
    <row r="35" spans="1:12" x14ac:dyDescent="0.2">
      <c r="A35">
        <v>33</v>
      </c>
      <c r="B35" s="1" t="s">
        <v>180</v>
      </c>
      <c r="C35" s="3"/>
      <c r="D35" s="3"/>
      <c r="E35" s="3"/>
      <c r="F35" s="3"/>
      <c r="G35" s="3"/>
      <c r="H35" s="3"/>
      <c r="I35" s="3" t="s">
        <v>478</v>
      </c>
      <c r="J35" s="3"/>
      <c r="K35" s="2" t="s">
        <v>308</v>
      </c>
      <c r="L35" s="2" t="s">
        <v>309</v>
      </c>
    </row>
    <row r="36" spans="1:12" x14ac:dyDescent="0.2">
      <c r="A36">
        <v>34</v>
      </c>
      <c r="B36" s="1" t="s">
        <v>181</v>
      </c>
      <c r="C36" s="3"/>
      <c r="D36" s="3"/>
      <c r="E36" s="3"/>
      <c r="F36" s="3"/>
      <c r="G36" s="3"/>
      <c r="H36" s="3"/>
      <c r="I36" s="3" t="s">
        <v>479</v>
      </c>
      <c r="J36" s="3"/>
      <c r="K36" s="2" t="s">
        <v>308</v>
      </c>
      <c r="L36" s="2" t="s">
        <v>309</v>
      </c>
    </row>
    <row r="37" spans="1:12" x14ac:dyDescent="0.2">
      <c r="A37">
        <v>35</v>
      </c>
      <c r="B37" s="1" t="s">
        <v>182</v>
      </c>
      <c r="C37" s="2" t="s">
        <v>183</v>
      </c>
      <c r="D37" s="2">
        <v>2018</v>
      </c>
      <c r="E37" s="2" t="s">
        <v>184</v>
      </c>
      <c r="F37" s="2">
        <v>5</v>
      </c>
      <c r="G37" s="2">
        <v>11</v>
      </c>
      <c r="H37" s="2" t="s">
        <v>185</v>
      </c>
      <c r="I37" s="2" t="s">
        <v>186</v>
      </c>
      <c r="J37" s="2" t="s">
        <v>187</v>
      </c>
      <c r="K37" s="2" t="s">
        <v>308</v>
      </c>
      <c r="L37" s="2" t="s">
        <v>309</v>
      </c>
    </row>
    <row r="38" spans="1:12" x14ac:dyDescent="0.2">
      <c r="A38">
        <v>36</v>
      </c>
      <c r="B38" s="1" t="s">
        <v>188</v>
      </c>
      <c r="C38" s="2" t="s">
        <v>189</v>
      </c>
      <c r="D38" s="2">
        <v>2019</v>
      </c>
      <c r="E38" s="2" t="s">
        <v>184</v>
      </c>
      <c r="F38" s="2">
        <v>6</v>
      </c>
      <c r="G38" s="2">
        <v>11</v>
      </c>
      <c r="H38" s="2" t="s">
        <v>190</v>
      </c>
      <c r="I38" s="2" t="s">
        <v>191</v>
      </c>
      <c r="J38" s="2" t="s">
        <v>192</v>
      </c>
      <c r="K38" s="2" t="s">
        <v>308</v>
      </c>
      <c r="L38" s="2" t="s">
        <v>309</v>
      </c>
    </row>
    <row r="39" spans="1:12" x14ac:dyDescent="0.2">
      <c r="A39">
        <v>37</v>
      </c>
      <c r="B39" s="1" t="s">
        <v>193</v>
      </c>
      <c r="C39" s="2" t="s">
        <v>194</v>
      </c>
      <c r="D39" s="2">
        <v>2022</v>
      </c>
      <c r="E39" s="2" t="s">
        <v>195</v>
      </c>
      <c r="F39" s="2">
        <v>3</v>
      </c>
      <c r="G39" s="3"/>
      <c r="H39" s="2">
        <v>100143</v>
      </c>
      <c r="I39" s="2" t="s">
        <v>196</v>
      </c>
      <c r="J39" s="2" t="s">
        <v>197</v>
      </c>
      <c r="K39" s="2" t="s">
        <v>308</v>
      </c>
      <c r="L39" s="2" t="s">
        <v>309</v>
      </c>
    </row>
    <row r="40" spans="1:12" x14ac:dyDescent="0.2">
      <c r="A40">
        <v>38</v>
      </c>
      <c r="B40" s="1" t="s">
        <v>198</v>
      </c>
      <c r="C40" s="2" t="s">
        <v>199</v>
      </c>
      <c r="D40" s="2">
        <v>2019</v>
      </c>
      <c r="E40" s="2" t="s">
        <v>200</v>
      </c>
      <c r="F40" s="3"/>
      <c r="G40" s="3"/>
      <c r="H40" s="2" t="s">
        <v>201</v>
      </c>
      <c r="I40" s="2" t="s">
        <v>202</v>
      </c>
      <c r="J40" s="2" t="s">
        <v>203</v>
      </c>
      <c r="K40" s="2" t="s">
        <v>308</v>
      </c>
      <c r="L40" s="2" t="s">
        <v>309</v>
      </c>
    </row>
    <row r="41" spans="1:12" x14ac:dyDescent="0.2">
      <c r="A41">
        <v>39</v>
      </c>
      <c r="B41" s="1" t="s">
        <v>204</v>
      </c>
      <c r="C41" s="2" t="s">
        <v>205</v>
      </c>
      <c r="D41" s="2">
        <v>2018</v>
      </c>
      <c r="E41" s="2" t="s">
        <v>17</v>
      </c>
      <c r="F41" s="2">
        <v>67</v>
      </c>
      <c r="G41" s="2">
        <v>2</v>
      </c>
      <c r="H41" s="2" t="s">
        <v>206</v>
      </c>
      <c r="I41" s="2" t="s">
        <v>207</v>
      </c>
      <c r="J41" s="2" t="s">
        <v>208</v>
      </c>
      <c r="K41" s="2" t="s">
        <v>308</v>
      </c>
      <c r="L41" s="2" t="s">
        <v>309</v>
      </c>
    </row>
    <row r="42" spans="1:12" x14ac:dyDescent="0.2">
      <c r="A42">
        <v>40</v>
      </c>
      <c r="B42" s="1" t="s">
        <v>209</v>
      </c>
      <c r="C42" s="2" t="s">
        <v>210</v>
      </c>
      <c r="D42" s="2">
        <v>2019</v>
      </c>
      <c r="E42" s="2" t="s">
        <v>211</v>
      </c>
      <c r="F42" s="2">
        <v>9</v>
      </c>
      <c r="G42" s="3"/>
      <c r="H42" s="2">
        <v>3352</v>
      </c>
      <c r="I42" s="2" t="s">
        <v>212</v>
      </c>
      <c r="J42" s="2" t="s">
        <v>213</v>
      </c>
      <c r="K42" s="2" t="s">
        <v>308</v>
      </c>
      <c r="L42" s="2" t="s">
        <v>309</v>
      </c>
    </row>
    <row r="43" spans="1:12" x14ac:dyDescent="0.2">
      <c r="A43">
        <v>41</v>
      </c>
      <c r="B43" s="1" t="s">
        <v>214</v>
      </c>
      <c r="C43" s="2" t="s">
        <v>215</v>
      </c>
      <c r="D43" s="2">
        <v>2008</v>
      </c>
      <c r="E43" s="2" t="s">
        <v>216</v>
      </c>
      <c r="F43" s="2">
        <v>135</v>
      </c>
      <c r="G43" s="2">
        <v>1</v>
      </c>
      <c r="H43" s="2" t="s">
        <v>217</v>
      </c>
      <c r="I43" s="2" t="s">
        <v>218</v>
      </c>
      <c r="J43" s="2" t="s">
        <v>219</v>
      </c>
      <c r="K43" s="2" t="s">
        <v>308</v>
      </c>
      <c r="L43" s="2" t="s">
        <v>309</v>
      </c>
    </row>
    <row r="44" spans="1:12" x14ac:dyDescent="0.2">
      <c r="A44">
        <v>42</v>
      </c>
      <c r="B44" s="1" t="s">
        <v>220</v>
      </c>
      <c r="C44" s="2" t="s">
        <v>221</v>
      </c>
      <c r="D44" s="2">
        <v>2016</v>
      </c>
      <c r="E44" s="2" t="s">
        <v>222</v>
      </c>
      <c r="F44" s="2">
        <v>71</v>
      </c>
      <c r="G44" s="2">
        <v>3</v>
      </c>
      <c r="H44" s="2" t="s">
        <v>223</v>
      </c>
      <c r="I44" s="2" t="s">
        <v>224</v>
      </c>
      <c r="J44" s="2" t="s">
        <v>225</v>
      </c>
      <c r="K44" s="2" t="s">
        <v>308</v>
      </c>
      <c r="L44" s="2" t="s">
        <v>309</v>
      </c>
    </row>
    <row r="45" spans="1:12" x14ac:dyDescent="0.2">
      <c r="A45">
        <v>43</v>
      </c>
      <c r="B45" s="1" t="s">
        <v>226</v>
      </c>
      <c r="C45" s="2" t="s">
        <v>227</v>
      </c>
      <c r="D45" s="2">
        <v>2013</v>
      </c>
      <c r="E45" s="2" t="s">
        <v>228</v>
      </c>
      <c r="F45" s="2">
        <v>14</v>
      </c>
      <c r="G45" s="2">
        <v>6</v>
      </c>
      <c r="H45" s="2" t="s">
        <v>229</v>
      </c>
      <c r="I45" s="2" t="s">
        <v>230</v>
      </c>
      <c r="J45" s="2" t="s">
        <v>231</v>
      </c>
      <c r="K45" s="2" t="s">
        <v>308</v>
      </c>
      <c r="L45" s="2" t="s">
        <v>309</v>
      </c>
    </row>
    <row r="46" spans="1:12" x14ac:dyDescent="0.2">
      <c r="A46">
        <v>44</v>
      </c>
      <c r="B46" s="1" t="s">
        <v>232</v>
      </c>
      <c r="C46" s="2" t="s">
        <v>233</v>
      </c>
      <c r="D46" s="2">
        <v>2014</v>
      </c>
      <c r="E46" s="2" t="s">
        <v>45</v>
      </c>
      <c r="F46" s="2">
        <v>30</v>
      </c>
      <c r="G46" s="2">
        <v>3</v>
      </c>
      <c r="H46" s="2" t="s">
        <v>234</v>
      </c>
      <c r="I46" s="2" t="s">
        <v>235</v>
      </c>
      <c r="J46" s="2" t="s">
        <v>236</v>
      </c>
      <c r="K46" s="2" t="s">
        <v>308</v>
      </c>
      <c r="L46" s="2" t="s">
        <v>309</v>
      </c>
    </row>
    <row r="47" spans="1:12" x14ac:dyDescent="0.2">
      <c r="A47">
        <v>45</v>
      </c>
      <c r="B47" s="1" t="s">
        <v>237</v>
      </c>
      <c r="C47" s="2" t="s">
        <v>238</v>
      </c>
      <c r="D47" s="2">
        <v>2012</v>
      </c>
      <c r="E47" s="2" t="s">
        <v>239</v>
      </c>
      <c r="F47" s="2">
        <v>7</v>
      </c>
      <c r="G47" s="2">
        <v>8</v>
      </c>
      <c r="H47" s="2" t="s">
        <v>240</v>
      </c>
      <c r="I47" s="2" t="s">
        <v>241</v>
      </c>
      <c r="J47" s="2" t="s">
        <v>242</v>
      </c>
      <c r="K47" s="2" t="s">
        <v>308</v>
      </c>
      <c r="L47" s="2" t="s">
        <v>309</v>
      </c>
    </row>
    <row r="48" spans="1:12" x14ac:dyDescent="0.2">
      <c r="A48">
        <v>46</v>
      </c>
      <c r="B48" s="1" t="s">
        <v>243</v>
      </c>
      <c r="C48" s="2" t="s">
        <v>244</v>
      </c>
      <c r="D48" s="2">
        <v>2012</v>
      </c>
      <c r="E48" s="2" t="s">
        <v>200</v>
      </c>
      <c r="F48" s="2">
        <v>206</v>
      </c>
      <c r="G48" s="2">
        <v>10</v>
      </c>
      <c r="H48" s="2" t="s">
        <v>245</v>
      </c>
      <c r="I48" s="2" t="s">
        <v>246</v>
      </c>
      <c r="J48" s="2" t="s">
        <v>247</v>
      </c>
      <c r="K48" s="2" t="s">
        <v>308</v>
      </c>
      <c r="L48" s="2" t="s">
        <v>309</v>
      </c>
    </row>
    <row r="49" spans="1:12" x14ac:dyDescent="0.2">
      <c r="A49">
        <v>47</v>
      </c>
      <c r="B49" s="1" t="s">
        <v>248</v>
      </c>
      <c r="C49" s="2" t="s">
        <v>249</v>
      </c>
      <c r="D49" s="2">
        <v>2013</v>
      </c>
      <c r="E49" s="2" t="s">
        <v>94</v>
      </c>
      <c r="F49" s="2">
        <v>27</v>
      </c>
      <c r="G49" s="2">
        <v>3</v>
      </c>
      <c r="H49" s="2" t="s">
        <v>250</v>
      </c>
      <c r="I49" s="2" t="s">
        <v>251</v>
      </c>
      <c r="J49" s="2" t="s">
        <v>252</v>
      </c>
      <c r="K49" s="2" t="s">
        <v>308</v>
      </c>
      <c r="L49" s="2" t="s">
        <v>309</v>
      </c>
    </row>
    <row r="50" spans="1:12" x14ac:dyDescent="0.2">
      <c r="A50">
        <v>48</v>
      </c>
      <c r="B50" s="1" t="s">
        <v>253</v>
      </c>
      <c r="C50" s="2" t="s">
        <v>254</v>
      </c>
      <c r="D50" s="2">
        <v>2011</v>
      </c>
      <c r="E50" s="2" t="s">
        <v>222</v>
      </c>
      <c r="F50" s="2">
        <v>57</v>
      </c>
      <c r="G50" s="2">
        <v>5</v>
      </c>
      <c r="H50" s="2" t="s">
        <v>255</v>
      </c>
      <c r="I50" s="2" t="s">
        <v>256</v>
      </c>
      <c r="J50" s="2" t="s">
        <v>257</v>
      </c>
      <c r="K50" s="2" t="s">
        <v>308</v>
      </c>
      <c r="L50" s="2" t="s">
        <v>309</v>
      </c>
    </row>
    <row r="51" spans="1:12" x14ac:dyDescent="0.2">
      <c r="A51">
        <v>49</v>
      </c>
      <c r="B51" s="1" t="s">
        <v>258</v>
      </c>
      <c r="C51" s="2" t="s">
        <v>259</v>
      </c>
      <c r="D51" s="2">
        <v>2023</v>
      </c>
      <c r="E51" s="2" t="s">
        <v>94</v>
      </c>
      <c r="F51" s="2">
        <v>37</v>
      </c>
      <c r="G51" s="2">
        <v>1</v>
      </c>
      <c r="H51" s="2" t="s">
        <v>260</v>
      </c>
      <c r="I51" s="2" t="s">
        <v>261</v>
      </c>
      <c r="J51" s="2" t="s">
        <v>262</v>
      </c>
      <c r="K51" s="2" t="s">
        <v>308</v>
      </c>
      <c r="L51" s="2" t="s">
        <v>309</v>
      </c>
    </row>
    <row r="52" spans="1:12" x14ac:dyDescent="0.2">
      <c r="A52">
        <v>50</v>
      </c>
      <c r="B52" s="1" t="s">
        <v>263</v>
      </c>
      <c r="C52" s="2" t="s">
        <v>264</v>
      </c>
      <c r="D52" s="2">
        <v>2024</v>
      </c>
      <c r="E52" s="2" t="s">
        <v>265</v>
      </c>
      <c r="F52" s="2">
        <v>109</v>
      </c>
      <c r="G52" s="2">
        <v>2</v>
      </c>
      <c r="H52" s="2" t="s">
        <v>266</v>
      </c>
      <c r="I52" s="2" t="s">
        <v>267</v>
      </c>
      <c r="J52" s="2" t="s">
        <v>268</v>
      </c>
      <c r="K52" s="2" t="s">
        <v>308</v>
      </c>
      <c r="L52" s="2" t="s">
        <v>309</v>
      </c>
    </row>
    <row r="53" spans="1:12" x14ac:dyDescent="0.2">
      <c r="A53">
        <v>51</v>
      </c>
      <c r="B53" s="1" t="s">
        <v>269</v>
      </c>
      <c r="C53" s="2" t="s">
        <v>270</v>
      </c>
      <c r="D53" s="2">
        <v>2024</v>
      </c>
      <c r="E53" s="2" t="s">
        <v>94</v>
      </c>
      <c r="F53" s="2">
        <v>38</v>
      </c>
      <c r="G53" s="2">
        <v>2</v>
      </c>
      <c r="H53" s="2" t="s">
        <v>271</v>
      </c>
      <c r="I53" s="2" t="s">
        <v>272</v>
      </c>
      <c r="J53" s="2" t="s">
        <v>273</v>
      </c>
      <c r="K53" s="2" t="s">
        <v>308</v>
      </c>
      <c r="L53" s="2" t="s">
        <v>309</v>
      </c>
    </row>
    <row r="54" spans="1:12" x14ac:dyDescent="0.2">
      <c r="A54">
        <v>52</v>
      </c>
      <c r="B54" s="1" t="s">
        <v>280</v>
      </c>
      <c r="C54" s="2" t="s">
        <v>281</v>
      </c>
      <c r="D54" s="2">
        <v>2023</v>
      </c>
      <c r="E54" s="2" t="s">
        <v>56</v>
      </c>
      <c r="F54" s="2">
        <v>14</v>
      </c>
      <c r="G54" s="2" t="s">
        <v>282</v>
      </c>
      <c r="H54" s="3"/>
      <c r="I54" s="2" t="s">
        <v>283</v>
      </c>
      <c r="J54" s="2" t="s">
        <v>284</v>
      </c>
      <c r="K54" s="2" t="s">
        <v>308</v>
      </c>
      <c r="L54" s="2" t="s">
        <v>309</v>
      </c>
    </row>
    <row r="55" spans="1:12" x14ac:dyDescent="0.2">
      <c r="A55">
        <v>53</v>
      </c>
      <c r="B55" s="1" t="s">
        <v>285</v>
      </c>
      <c r="C55" s="2" t="s">
        <v>286</v>
      </c>
      <c r="D55" s="2">
        <v>2023</v>
      </c>
      <c r="E55" s="2" t="s">
        <v>287</v>
      </c>
      <c r="F55" s="2">
        <v>95</v>
      </c>
      <c r="G55" s="2">
        <v>3</v>
      </c>
      <c r="H55" s="2" t="s">
        <v>288</v>
      </c>
      <c r="I55" s="2" t="s">
        <v>289</v>
      </c>
      <c r="J55" s="2" t="s">
        <v>290</v>
      </c>
      <c r="K55" s="2" t="s">
        <v>308</v>
      </c>
      <c r="L55" s="2" t="s">
        <v>309</v>
      </c>
    </row>
    <row r="56" spans="1:12" x14ac:dyDescent="0.2">
      <c r="A56">
        <v>54</v>
      </c>
      <c r="B56" s="1" t="s">
        <v>291</v>
      </c>
      <c r="C56" s="2" t="s">
        <v>292</v>
      </c>
      <c r="D56" s="2">
        <v>2023</v>
      </c>
      <c r="E56" s="2" t="s">
        <v>293</v>
      </c>
      <c r="F56" s="2">
        <v>11</v>
      </c>
      <c r="G56" s="2">
        <v>8</v>
      </c>
      <c r="H56" s="3"/>
      <c r="I56" s="2" t="s">
        <v>294</v>
      </c>
      <c r="J56" s="2" t="s">
        <v>295</v>
      </c>
      <c r="K56" s="2" t="s">
        <v>308</v>
      </c>
      <c r="L56" s="2" t="s">
        <v>309</v>
      </c>
    </row>
    <row r="57" spans="1:12" x14ac:dyDescent="0.2">
      <c r="A57">
        <v>55</v>
      </c>
      <c r="B57" s="1" t="s">
        <v>296</v>
      </c>
      <c r="C57" s="2" t="s">
        <v>297</v>
      </c>
      <c r="D57" s="2">
        <v>2023</v>
      </c>
      <c r="E57" s="2" t="s">
        <v>298</v>
      </c>
      <c r="F57" s="2">
        <v>11</v>
      </c>
      <c r="G57" s="2">
        <v>1</v>
      </c>
      <c r="H57" s="3"/>
      <c r="I57" s="2" t="s">
        <v>299</v>
      </c>
      <c r="J57" s="2" t="s">
        <v>300</v>
      </c>
      <c r="K57" s="2" t="s">
        <v>308</v>
      </c>
      <c r="L57" s="2" t="s">
        <v>309</v>
      </c>
    </row>
    <row r="58" spans="1:12" x14ac:dyDescent="0.2">
      <c r="A58">
        <v>56</v>
      </c>
      <c r="B58" s="1" t="s">
        <v>301</v>
      </c>
      <c r="C58" s="2" t="s">
        <v>302</v>
      </c>
      <c r="D58" s="2">
        <v>2023</v>
      </c>
      <c r="E58" s="2" t="s">
        <v>303</v>
      </c>
      <c r="F58" s="2">
        <v>13</v>
      </c>
      <c r="G58" s="2">
        <v>2</v>
      </c>
      <c r="H58" s="3"/>
      <c r="I58" s="2" t="s">
        <v>304</v>
      </c>
      <c r="J58" s="2" t="s">
        <v>305</v>
      </c>
      <c r="K58" s="2" t="s">
        <v>308</v>
      </c>
      <c r="L58" s="2" t="s">
        <v>309</v>
      </c>
    </row>
    <row r="59" spans="1:12" x14ac:dyDescent="0.2">
      <c r="A59">
        <v>57</v>
      </c>
      <c r="B59" s="1" t="s">
        <v>310</v>
      </c>
      <c r="C59" s="2" t="s">
        <v>311</v>
      </c>
      <c r="D59" s="2">
        <v>2021</v>
      </c>
      <c r="E59" s="2" t="s">
        <v>312</v>
      </c>
      <c r="F59" s="2">
        <v>12</v>
      </c>
      <c r="G59" s="3"/>
      <c r="H59" s="2">
        <v>755890</v>
      </c>
      <c r="I59" s="2" t="s">
        <v>313</v>
      </c>
      <c r="J59" s="2" t="s">
        <v>314</v>
      </c>
      <c r="K59" s="2" t="s">
        <v>315</v>
      </c>
      <c r="L59" s="2" t="s">
        <v>316</v>
      </c>
    </row>
    <row r="60" spans="1:12" x14ac:dyDescent="0.2">
      <c r="A60">
        <v>58</v>
      </c>
      <c r="B60" s="1" t="s">
        <v>317</v>
      </c>
      <c r="C60" s="2" t="s">
        <v>318</v>
      </c>
      <c r="D60" s="2">
        <v>2021</v>
      </c>
      <c r="E60" s="2" t="s">
        <v>319</v>
      </c>
      <c r="F60" s="2">
        <v>13</v>
      </c>
      <c r="G60" s="2">
        <v>10</v>
      </c>
      <c r="H60" s="3"/>
      <c r="I60" s="2" t="s">
        <v>320</v>
      </c>
      <c r="J60" s="2" t="s">
        <v>321</v>
      </c>
      <c r="K60" s="2" t="s">
        <v>315</v>
      </c>
      <c r="L60" s="2" t="s">
        <v>322</v>
      </c>
    </row>
    <row r="61" spans="1:12" x14ac:dyDescent="0.2">
      <c r="A61">
        <v>59</v>
      </c>
      <c r="B61" s="1" t="s">
        <v>323</v>
      </c>
      <c r="C61" s="2" t="s">
        <v>324</v>
      </c>
      <c r="D61" s="2">
        <v>2021</v>
      </c>
      <c r="E61" s="2" t="s">
        <v>325</v>
      </c>
      <c r="F61" s="2">
        <v>13</v>
      </c>
      <c r="G61" s="2">
        <v>4</v>
      </c>
      <c r="H61" s="3"/>
      <c r="I61" s="2" t="s">
        <v>326</v>
      </c>
      <c r="J61" s="2" t="s">
        <v>327</v>
      </c>
      <c r="K61" s="2" t="s">
        <v>315</v>
      </c>
      <c r="L61" s="2" t="s">
        <v>322</v>
      </c>
    </row>
    <row r="62" spans="1:12" x14ac:dyDescent="0.2">
      <c r="A62">
        <v>60</v>
      </c>
      <c r="B62" s="1" t="s">
        <v>328</v>
      </c>
      <c r="C62" s="2" t="s">
        <v>329</v>
      </c>
      <c r="D62" s="2">
        <v>2019</v>
      </c>
      <c r="E62" s="2" t="s">
        <v>330</v>
      </c>
      <c r="F62" s="2">
        <v>98</v>
      </c>
      <c r="G62" s="2">
        <v>42</v>
      </c>
      <c r="H62" s="2" t="s">
        <v>331</v>
      </c>
      <c r="I62" s="2" t="s">
        <v>332</v>
      </c>
      <c r="J62" s="2" t="s">
        <v>333</v>
      </c>
      <c r="K62" s="2" t="s">
        <v>315</v>
      </c>
      <c r="L62" s="2" t="s">
        <v>322</v>
      </c>
    </row>
    <row r="63" spans="1:12" x14ac:dyDescent="0.2">
      <c r="A63">
        <v>61</v>
      </c>
      <c r="B63" s="1" t="s">
        <v>334</v>
      </c>
      <c r="C63" s="2" t="s">
        <v>335</v>
      </c>
      <c r="D63" s="2">
        <v>2019</v>
      </c>
      <c r="E63" s="2" t="s">
        <v>312</v>
      </c>
      <c r="F63" s="2">
        <v>10</v>
      </c>
      <c r="G63" s="3"/>
      <c r="H63" s="2">
        <v>2185</v>
      </c>
      <c r="I63" s="2" t="s">
        <v>336</v>
      </c>
      <c r="J63" s="2" t="s">
        <v>337</v>
      </c>
      <c r="K63" s="2" t="s">
        <v>315</v>
      </c>
      <c r="L63" s="2" t="s">
        <v>338</v>
      </c>
    </row>
    <row r="64" spans="1:12" x14ac:dyDescent="0.2">
      <c r="A64">
        <v>62</v>
      </c>
      <c r="B64" s="1" t="s">
        <v>339</v>
      </c>
      <c r="C64" s="2" t="s">
        <v>340</v>
      </c>
      <c r="D64" s="2">
        <v>2019</v>
      </c>
      <c r="E64" s="2" t="s">
        <v>111</v>
      </c>
      <c r="F64" s="2">
        <v>40</v>
      </c>
      <c r="G64" s="3"/>
      <c r="H64" s="2" t="s">
        <v>341</v>
      </c>
      <c r="I64" s="2" t="s">
        <v>342</v>
      </c>
      <c r="J64" s="2" t="s">
        <v>343</v>
      </c>
      <c r="K64" s="2" t="s">
        <v>315</v>
      </c>
      <c r="L64" s="2" t="s">
        <v>338</v>
      </c>
    </row>
    <row r="65" spans="1:12" x14ac:dyDescent="0.2">
      <c r="A65">
        <v>63</v>
      </c>
      <c r="B65" s="1" t="s">
        <v>344</v>
      </c>
      <c r="C65" s="2" t="s">
        <v>345</v>
      </c>
      <c r="D65" s="2">
        <v>2019</v>
      </c>
      <c r="E65" s="2" t="s">
        <v>346</v>
      </c>
      <c r="F65" s="2">
        <v>35</v>
      </c>
      <c r="G65" s="2">
        <v>3</v>
      </c>
      <c r="H65" s="2" t="s">
        <v>347</v>
      </c>
      <c r="I65" s="2" t="s">
        <v>348</v>
      </c>
      <c r="J65" s="2" t="s">
        <v>349</v>
      </c>
      <c r="K65" s="2" t="s">
        <v>315</v>
      </c>
      <c r="L65" s="2" t="s">
        <v>338</v>
      </c>
    </row>
    <row r="66" spans="1:12" x14ac:dyDescent="0.2">
      <c r="A66">
        <v>64</v>
      </c>
      <c r="B66" s="1" t="s">
        <v>350</v>
      </c>
      <c r="C66" s="2" t="s">
        <v>351</v>
      </c>
      <c r="D66" s="2">
        <v>2017</v>
      </c>
      <c r="E66" s="2" t="s">
        <v>325</v>
      </c>
      <c r="F66" s="2">
        <v>9</v>
      </c>
      <c r="G66" s="2">
        <v>11</v>
      </c>
      <c r="H66" s="3"/>
      <c r="I66" s="2" t="s">
        <v>352</v>
      </c>
      <c r="J66" s="2" t="s">
        <v>353</v>
      </c>
      <c r="K66" s="2" t="s">
        <v>315</v>
      </c>
      <c r="L66" s="2" t="s">
        <v>322</v>
      </c>
    </row>
    <row r="67" spans="1:12" x14ac:dyDescent="0.2">
      <c r="A67">
        <v>65</v>
      </c>
      <c r="B67" s="1" t="s">
        <v>354</v>
      </c>
      <c r="C67" s="2" t="s">
        <v>355</v>
      </c>
      <c r="D67" s="2">
        <v>2022</v>
      </c>
      <c r="E67" s="2" t="s">
        <v>356</v>
      </c>
      <c r="F67" s="2">
        <v>36</v>
      </c>
      <c r="G67" s="2">
        <v>6</v>
      </c>
      <c r="H67" s="2" t="s">
        <v>357</v>
      </c>
      <c r="I67" s="2" t="s">
        <v>358</v>
      </c>
      <c r="J67" s="2" t="s">
        <v>359</v>
      </c>
      <c r="K67" s="2" t="s">
        <v>315</v>
      </c>
      <c r="L67" s="2" t="s">
        <v>322</v>
      </c>
    </row>
    <row r="68" spans="1:12" x14ac:dyDescent="0.2">
      <c r="A68">
        <v>66</v>
      </c>
      <c r="B68" s="1" t="s">
        <v>360</v>
      </c>
      <c r="C68" s="2" t="s">
        <v>361</v>
      </c>
      <c r="D68" s="2">
        <v>2022</v>
      </c>
      <c r="E68" s="2" t="s">
        <v>362</v>
      </c>
      <c r="F68" s="2">
        <v>8</v>
      </c>
      <c r="G68" s="3"/>
      <c r="H68" s="3"/>
      <c r="I68" s="2" t="s">
        <v>363</v>
      </c>
      <c r="J68" s="2" t="s">
        <v>364</v>
      </c>
      <c r="K68" s="2" t="s">
        <v>315</v>
      </c>
      <c r="L68" s="2" t="s">
        <v>322</v>
      </c>
    </row>
    <row r="69" spans="1:12" x14ac:dyDescent="0.2">
      <c r="A69">
        <v>67</v>
      </c>
      <c r="B69" s="1" t="s">
        <v>365</v>
      </c>
      <c r="C69" s="2" t="s">
        <v>366</v>
      </c>
      <c r="D69" s="2">
        <v>2022</v>
      </c>
      <c r="E69" s="2" t="s">
        <v>94</v>
      </c>
      <c r="F69" s="2">
        <v>36</v>
      </c>
      <c r="G69" s="2">
        <v>1</v>
      </c>
      <c r="H69" s="2" t="s">
        <v>367</v>
      </c>
      <c r="I69" s="2" t="s">
        <v>368</v>
      </c>
      <c r="J69" s="2" t="s">
        <v>369</v>
      </c>
      <c r="K69" s="2" t="s">
        <v>315</v>
      </c>
      <c r="L69" s="2" t="s">
        <v>322</v>
      </c>
    </row>
    <row r="70" spans="1:12" x14ac:dyDescent="0.2">
      <c r="A70">
        <v>68</v>
      </c>
      <c r="B70" s="1" t="s">
        <v>370</v>
      </c>
      <c r="C70" s="2" t="s">
        <v>371</v>
      </c>
      <c r="D70" s="2">
        <v>2021</v>
      </c>
      <c r="E70" s="2" t="s">
        <v>106</v>
      </c>
      <c r="F70" s="2">
        <v>11</v>
      </c>
      <c r="G70" s="2">
        <v>1</v>
      </c>
      <c r="H70" s="3"/>
      <c r="I70" s="2" t="s">
        <v>372</v>
      </c>
      <c r="J70" s="2" t="s">
        <v>373</v>
      </c>
      <c r="K70" s="2" t="s">
        <v>315</v>
      </c>
      <c r="L70" s="2" t="s">
        <v>322</v>
      </c>
    </row>
    <row r="71" spans="1:12" x14ac:dyDescent="0.2">
      <c r="A71">
        <v>69</v>
      </c>
      <c r="B71" s="1" t="s">
        <v>374</v>
      </c>
      <c r="C71" s="2" t="s">
        <v>375</v>
      </c>
      <c r="D71" s="2">
        <v>2021</v>
      </c>
      <c r="E71" s="2" t="s">
        <v>376</v>
      </c>
      <c r="F71" s="2">
        <v>160</v>
      </c>
      <c r="G71" s="3"/>
      <c r="H71" s="3"/>
      <c r="I71" s="2" t="s">
        <v>377</v>
      </c>
      <c r="J71" s="2" t="s">
        <v>378</v>
      </c>
      <c r="K71" s="2" t="s">
        <v>315</v>
      </c>
      <c r="L71" s="2" t="s">
        <v>316</v>
      </c>
    </row>
    <row r="72" spans="1:12" x14ac:dyDescent="0.2">
      <c r="A72">
        <v>70</v>
      </c>
      <c r="B72" s="1" t="s">
        <v>379</v>
      </c>
      <c r="C72" s="2" t="s">
        <v>380</v>
      </c>
      <c r="D72" s="2">
        <v>2021</v>
      </c>
      <c r="E72" s="2" t="s">
        <v>100</v>
      </c>
      <c r="F72" s="2">
        <v>224</v>
      </c>
      <c r="G72" s="2">
        <v>8</v>
      </c>
      <c r="H72" s="2" t="s">
        <v>381</v>
      </c>
      <c r="I72" s="2" t="s">
        <v>382</v>
      </c>
      <c r="J72" s="2" t="s">
        <v>383</v>
      </c>
      <c r="K72" s="2" t="s">
        <v>315</v>
      </c>
      <c r="L72" s="2" t="s">
        <v>322</v>
      </c>
    </row>
    <row r="73" spans="1:12" x14ac:dyDescent="0.2">
      <c r="A73">
        <v>71</v>
      </c>
      <c r="B73" s="1" t="s">
        <v>384</v>
      </c>
      <c r="C73" s="2" t="s">
        <v>385</v>
      </c>
      <c r="D73" s="2">
        <v>2020</v>
      </c>
      <c r="E73" s="2" t="s">
        <v>386</v>
      </c>
      <c r="F73" s="2">
        <v>20</v>
      </c>
      <c r="G73" s="2">
        <v>1</v>
      </c>
      <c r="H73" s="3"/>
      <c r="I73" s="2" t="s">
        <v>387</v>
      </c>
      <c r="J73" s="2" t="s">
        <v>388</v>
      </c>
      <c r="K73" s="2" t="s">
        <v>315</v>
      </c>
      <c r="L73" s="2" t="s">
        <v>389</v>
      </c>
    </row>
    <row r="74" spans="1:12" x14ac:dyDescent="0.2">
      <c r="A74">
        <v>72</v>
      </c>
      <c r="B74" s="1" t="s">
        <v>390</v>
      </c>
      <c r="C74" s="2" t="s">
        <v>391</v>
      </c>
      <c r="D74" s="2">
        <v>2020</v>
      </c>
      <c r="E74" s="2" t="s">
        <v>85</v>
      </c>
      <c r="F74" s="2">
        <v>7</v>
      </c>
      <c r="G74" s="2">
        <v>9</v>
      </c>
      <c r="H74" s="3"/>
      <c r="I74" s="2" t="s">
        <v>392</v>
      </c>
      <c r="J74" s="2" t="s">
        <v>393</v>
      </c>
      <c r="K74" s="2" t="s">
        <v>315</v>
      </c>
      <c r="L74" s="2" t="s">
        <v>322</v>
      </c>
    </row>
    <row r="75" spans="1:12" x14ac:dyDescent="0.2">
      <c r="A75">
        <v>73</v>
      </c>
      <c r="B75" s="1" t="s">
        <v>394</v>
      </c>
      <c r="C75" s="2" t="s">
        <v>395</v>
      </c>
      <c r="D75" s="2">
        <v>2020</v>
      </c>
      <c r="E75" s="2" t="s">
        <v>396</v>
      </c>
      <c r="F75" s="2">
        <v>21</v>
      </c>
      <c r="G75" s="2">
        <v>6</v>
      </c>
      <c r="H75" s="2" t="s">
        <v>397</v>
      </c>
      <c r="I75" s="2" t="s">
        <v>398</v>
      </c>
      <c r="J75" s="2" t="s">
        <v>399</v>
      </c>
      <c r="K75" s="2" t="s">
        <v>315</v>
      </c>
      <c r="L75" s="2" t="s">
        <v>322</v>
      </c>
    </row>
    <row r="76" spans="1:12" x14ac:dyDescent="0.2">
      <c r="A76">
        <v>74</v>
      </c>
      <c r="B76" s="1" t="s">
        <v>400</v>
      </c>
      <c r="C76" s="2" t="s">
        <v>401</v>
      </c>
      <c r="D76" s="2">
        <v>2019</v>
      </c>
      <c r="E76" s="2" t="s">
        <v>298</v>
      </c>
      <c r="F76" s="2">
        <v>7</v>
      </c>
      <c r="G76" s="2">
        <v>1</v>
      </c>
      <c r="H76" s="3"/>
      <c r="I76" s="2" t="s">
        <v>402</v>
      </c>
      <c r="J76" s="2" t="s">
        <v>403</v>
      </c>
      <c r="K76" s="2" t="s">
        <v>315</v>
      </c>
      <c r="L76" s="2" t="s">
        <v>316</v>
      </c>
    </row>
    <row r="77" spans="1:12" x14ac:dyDescent="0.2">
      <c r="A77">
        <v>75</v>
      </c>
      <c r="B77" s="1" t="s">
        <v>404</v>
      </c>
      <c r="C77" s="2" t="s">
        <v>405</v>
      </c>
      <c r="D77" s="2">
        <v>2018</v>
      </c>
      <c r="E77" s="2" t="s">
        <v>73</v>
      </c>
      <c r="F77" s="2">
        <v>78</v>
      </c>
      <c r="G77" s="2">
        <v>4</v>
      </c>
      <c r="H77" s="2" t="s">
        <v>406</v>
      </c>
      <c r="I77" s="2" t="s">
        <v>407</v>
      </c>
      <c r="J77" s="2" t="s">
        <v>408</v>
      </c>
      <c r="K77" s="2" t="s">
        <v>315</v>
      </c>
      <c r="L77" s="2" t="s">
        <v>322</v>
      </c>
    </row>
    <row r="78" spans="1:12" x14ac:dyDescent="0.2">
      <c r="A78">
        <v>76</v>
      </c>
      <c r="B78" s="1" t="s">
        <v>409</v>
      </c>
      <c r="C78" s="2" t="s">
        <v>410</v>
      </c>
      <c r="D78" s="2">
        <v>2015</v>
      </c>
      <c r="E78" s="2" t="s">
        <v>73</v>
      </c>
      <c r="F78" s="2">
        <v>70</v>
      </c>
      <c r="G78" s="2">
        <v>4</v>
      </c>
      <c r="H78" s="2" t="s">
        <v>411</v>
      </c>
      <c r="I78" s="2" t="s">
        <v>412</v>
      </c>
      <c r="J78" s="2" t="s">
        <v>413</v>
      </c>
      <c r="K78" s="2" t="s">
        <v>315</v>
      </c>
      <c r="L78" s="2" t="s">
        <v>322</v>
      </c>
    </row>
    <row r="79" spans="1:12" x14ac:dyDescent="0.2">
      <c r="A79">
        <v>77</v>
      </c>
      <c r="B79" s="1" t="s">
        <v>414</v>
      </c>
      <c r="C79" s="2" t="s">
        <v>415</v>
      </c>
      <c r="D79" s="2">
        <v>2020</v>
      </c>
      <c r="E79" s="2" t="s">
        <v>416</v>
      </c>
      <c r="F79" s="2">
        <v>44</v>
      </c>
      <c r="G79" s="2" t="s">
        <v>417</v>
      </c>
      <c r="H79" s="2" t="s">
        <v>418</v>
      </c>
      <c r="I79" s="2" t="s">
        <v>419</v>
      </c>
      <c r="J79" s="2" t="s">
        <v>420</v>
      </c>
      <c r="K79" s="2" t="s">
        <v>315</v>
      </c>
      <c r="L79" s="2" t="s">
        <v>338</v>
      </c>
    </row>
    <row r="80" spans="1:12" x14ac:dyDescent="0.2">
      <c r="A80">
        <v>78</v>
      </c>
      <c r="B80" s="1" t="s">
        <v>421</v>
      </c>
      <c r="C80" s="2" t="s">
        <v>422</v>
      </c>
      <c r="D80" s="2">
        <v>2020</v>
      </c>
      <c r="E80" s="2" t="s">
        <v>416</v>
      </c>
      <c r="F80" s="2">
        <v>44</v>
      </c>
      <c r="G80" s="2" t="s">
        <v>423</v>
      </c>
      <c r="H80" s="2" t="s">
        <v>424</v>
      </c>
      <c r="I80" s="2" t="s">
        <v>419</v>
      </c>
      <c r="J80" s="2" t="s">
        <v>425</v>
      </c>
      <c r="K80" s="2" t="s">
        <v>315</v>
      </c>
      <c r="L80" s="2" t="s">
        <v>338</v>
      </c>
    </row>
    <row r="81" spans="1:12" x14ac:dyDescent="0.2">
      <c r="A81">
        <v>79</v>
      </c>
      <c r="B81" s="1" t="s">
        <v>426</v>
      </c>
      <c r="C81" s="2" t="s">
        <v>427</v>
      </c>
      <c r="D81" s="2">
        <v>2020</v>
      </c>
      <c r="E81" s="2" t="s">
        <v>428</v>
      </c>
      <c r="F81" s="2">
        <v>25</v>
      </c>
      <c r="G81" s="2" t="s">
        <v>429</v>
      </c>
      <c r="H81" s="2" t="s">
        <v>430</v>
      </c>
      <c r="I81" s="3"/>
      <c r="J81" s="2" t="s">
        <v>431</v>
      </c>
      <c r="K81" s="2" t="s">
        <v>315</v>
      </c>
      <c r="L81" s="2" t="s">
        <v>432</v>
      </c>
    </row>
    <row r="82" spans="1:12" x14ac:dyDescent="0.2">
      <c r="A82">
        <v>80</v>
      </c>
      <c r="B82" s="1" t="s">
        <v>433</v>
      </c>
      <c r="C82" s="3"/>
      <c r="D82" s="3"/>
      <c r="E82" s="3"/>
      <c r="F82" s="3"/>
      <c r="G82" s="3"/>
      <c r="H82" s="3"/>
      <c r="I82" s="3" t="s">
        <v>476</v>
      </c>
      <c r="J82" s="3"/>
      <c r="K82" s="2" t="s">
        <v>315</v>
      </c>
      <c r="L82" s="2" t="s">
        <v>338</v>
      </c>
    </row>
    <row r="83" spans="1:12" x14ac:dyDescent="0.2">
      <c r="A83">
        <v>81</v>
      </c>
      <c r="B83" s="1" t="s">
        <v>434</v>
      </c>
      <c r="C83" s="3"/>
      <c r="D83" s="3"/>
      <c r="E83" s="3"/>
      <c r="F83" s="3"/>
      <c r="G83" s="3"/>
      <c r="H83" s="3"/>
      <c r="I83" s="3" t="s">
        <v>477</v>
      </c>
      <c r="J83" s="3"/>
      <c r="K83" s="2" t="s">
        <v>315</v>
      </c>
      <c r="L83" s="2" t="s">
        <v>338</v>
      </c>
    </row>
    <row r="84" spans="1:12" x14ac:dyDescent="0.2">
      <c r="A84">
        <v>82</v>
      </c>
      <c r="B84" s="1" t="s">
        <v>435</v>
      </c>
      <c r="C84" s="2" t="s">
        <v>436</v>
      </c>
      <c r="D84" s="2">
        <v>2011</v>
      </c>
      <c r="E84" s="2" t="s">
        <v>11</v>
      </c>
      <c r="F84" s="2">
        <v>203</v>
      </c>
      <c r="G84" s="2">
        <v>6</v>
      </c>
      <c r="H84" s="2" t="s">
        <v>437</v>
      </c>
      <c r="I84" s="2" t="s">
        <v>438</v>
      </c>
      <c r="J84" s="2" t="s">
        <v>439</v>
      </c>
      <c r="K84" s="2" t="s">
        <v>315</v>
      </c>
      <c r="L84" s="2" t="s">
        <v>338</v>
      </c>
    </row>
    <row r="85" spans="1:12" x14ac:dyDescent="0.2">
      <c r="A85">
        <v>83</v>
      </c>
      <c r="B85" s="1" t="s">
        <v>440</v>
      </c>
      <c r="C85" s="2" t="s">
        <v>441</v>
      </c>
      <c r="D85" s="2">
        <v>2014</v>
      </c>
      <c r="E85" s="2" t="s">
        <v>11</v>
      </c>
      <c r="F85" s="2">
        <v>210</v>
      </c>
      <c r="G85" s="2">
        <v>8</v>
      </c>
      <c r="H85" s="2" t="s">
        <v>442</v>
      </c>
      <c r="I85" s="2" t="s">
        <v>443</v>
      </c>
      <c r="J85" s="2" t="s">
        <v>444</v>
      </c>
      <c r="K85" s="2" t="s">
        <v>315</v>
      </c>
      <c r="L85" s="2" t="s">
        <v>338</v>
      </c>
    </row>
    <row r="86" spans="1:12" x14ac:dyDescent="0.2">
      <c r="A86">
        <v>84</v>
      </c>
      <c r="B86" s="1" t="s">
        <v>445</v>
      </c>
      <c r="C86" s="2" t="s">
        <v>446</v>
      </c>
      <c r="D86" s="2">
        <v>2017</v>
      </c>
      <c r="E86" s="2" t="s">
        <v>447</v>
      </c>
      <c r="F86" s="2">
        <v>7</v>
      </c>
      <c r="G86" s="2">
        <v>1</v>
      </c>
      <c r="H86" s="2">
        <v>6269</v>
      </c>
      <c r="I86" s="2" t="s">
        <v>448</v>
      </c>
      <c r="J86" s="2" t="s">
        <v>449</v>
      </c>
      <c r="K86" s="2" t="s">
        <v>315</v>
      </c>
      <c r="L86" s="2" t="s">
        <v>432</v>
      </c>
    </row>
    <row r="87" spans="1:12" x14ac:dyDescent="0.2">
      <c r="A87">
        <v>85</v>
      </c>
      <c r="B87" s="1" t="s">
        <v>450</v>
      </c>
      <c r="C87" s="2" t="s">
        <v>451</v>
      </c>
      <c r="D87" s="2">
        <v>2014</v>
      </c>
      <c r="E87" s="2" t="s">
        <v>239</v>
      </c>
      <c r="F87" s="2">
        <v>9</v>
      </c>
      <c r="G87" s="2">
        <v>5</v>
      </c>
      <c r="H87" s="2" t="s">
        <v>452</v>
      </c>
      <c r="I87" s="2" t="s">
        <v>453</v>
      </c>
      <c r="J87" s="2" t="s">
        <v>454</v>
      </c>
      <c r="K87" s="2" t="s">
        <v>315</v>
      </c>
      <c r="L87" s="2" t="s">
        <v>316</v>
      </c>
    </row>
    <row r="88" spans="1:12" x14ac:dyDescent="0.2">
      <c r="A88">
        <v>86</v>
      </c>
      <c r="B88" s="1" t="s">
        <v>455</v>
      </c>
      <c r="C88" s="2" t="s">
        <v>456</v>
      </c>
      <c r="D88" s="2">
        <v>2018</v>
      </c>
      <c r="E88" s="2" t="s">
        <v>200</v>
      </c>
      <c r="F88" s="2">
        <v>217</v>
      </c>
      <c r="G88" s="2">
        <v>8</v>
      </c>
      <c r="H88" s="2" t="s">
        <v>457</v>
      </c>
      <c r="I88" s="2" t="s">
        <v>458</v>
      </c>
      <c r="J88" s="2" t="s">
        <v>459</v>
      </c>
      <c r="K88" s="2" t="s">
        <v>315</v>
      </c>
      <c r="L88" s="2" t="s">
        <v>432</v>
      </c>
    </row>
    <row r="89" spans="1:12" x14ac:dyDescent="0.2">
      <c r="A89">
        <v>87</v>
      </c>
      <c r="B89" s="1" t="s">
        <v>460</v>
      </c>
      <c r="C89" s="2" t="s">
        <v>461</v>
      </c>
      <c r="D89" s="2">
        <v>2018</v>
      </c>
      <c r="E89" s="2" t="s">
        <v>200</v>
      </c>
      <c r="F89" s="2">
        <v>218</v>
      </c>
      <c r="G89" s="2">
        <v>4</v>
      </c>
      <c r="H89" s="2" t="s">
        <v>462</v>
      </c>
      <c r="I89" s="2" t="s">
        <v>463</v>
      </c>
      <c r="J89" s="2" t="s">
        <v>464</v>
      </c>
      <c r="K89" s="2" t="s">
        <v>315</v>
      </c>
      <c r="L89" s="2" t="s">
        <v>322</v>
      </c>
    </row>
    <row r="90" spans="1:12" x14ac:dyDescent="0.2">
      <c r="A90">
        <v>88</v>
      </c>
      <c r="B90" s="1" t="s">
        <v>465</v>
      </c>
      <c r="C90" s="2" t="s">
        <v>466</v>
      </c>
      <c r="D90" s="2">
        <v>2013</v>
      </c>
      <c r="E90" s="2" t="s">
        <v>467</v>
      </c>
      <c r="F90" s="2">
        <v>13</v>
      </c>
      <c r="G90" s="2">
        <v>1</v>
      </c>
      <c r="H90" s="2">
        <v>203</v>
      </c>
      <c r="I90" s="2" t="s">
        <v>468</v>
      </c>
      <c r="J90" s="2" t="s">
        <v>469</v>
      </c>
      <c r="K90" s="2" t="s">
        <v>315</v>
      </c>
      <c r="L90" s="2" t="s">
        <v>322</v>
      </c>
    </row>
    <row r="91" spans="1:12" x14ac:dyDescent="0.2">
      <c r="A91">
        <v>89</v>
      </c>
      <c r="B91" s="1" t="s">
        <v>470</v>
      </c>
      <c r="C91" s="2" t="s">
        <v>471</v>
      </c>
      <c r="D91" s="2">
        <v>2020</v>
      </c>
      <c r="E91" s="2" t="s">
        <v>472</v>
      </c>
      <c r="F91" s="2">
        <v>71</v>
      </c>
      <c r="G91" s="2">
        <v>9</v>
      </c>
      <c r="H91" s="2" t="s">
        <v>473</v>
      </c>
      <c r="I91" s="2" t="s">
        <v>474</v>
      </c>
      <c r="J91" s="2" t="s">
        <v>475</v>
      </c>
      <c r="K91" s="2" t="s">
        <v>315</v>
      </c>
      <c r="L91" s="2" t="s">
        <v>432</v>
      </c>
    </row>
    <row r="92" spans="1:12" x14ac:dyDescent="0.2">
      <c r="A92">
        <v>90</v>
      </c>
      <c r="B92" s="1" t="s">
        <v>274</v>
      </c>
      <c r="C92" s="2" t="s">
        <v>275</v>
      </c>
      <c r="D92" s="2">
        <v>2024</v>
      </c>
      <c r="E92" s="2" t="s">
        <v>276</v>
      </c>
      <c r="F92" s="2">
        <v>31</v>
      </c>
      <c r="G92" s="2">
        <v>1</v>
      </c>
      <c r="H92" s="2" t="s">
        <v>277</v>
      </c>
      <c r="I92" s="2" t="s">
        <v>278</v>
      </c>
      <c r="J92" s="2" t="s">
        <v>279</v>
      </c>
      <c r="K92" s="2" t="s">
        <v>315</v>
      </c>
      <c r="L92" s="2" t="s">
        <v>338</v>
      </c>
    </row>
    <row r="93" spans="1:12" x14ac:dyDescent="0.2">
      <c r="A93">
        <v>91</v>
      </c>
      <c r="B93" s="1" t="s">
        <v>480</v>
      </c>
      <c r="C93" s="2" t="s">
        <v>481</v>
      </c>
      <c r="D93" s="2">
        <v>2022</v>
      </c>
      <c r="E93" s="2" t="s">
        <v>298</v>
      </c>
      <c r="F93" s="2">
        <v>10</v>
      </c>
      <c r="G93" s="2">
        <v>1</v>
      </c>
      <c r="H93" s="2">
        <v>59</v>
      </c>
      <c r="I93" s="2" t="s">
        <v>482</v>
      </c>
      <c r="J93" s="2" t="s">
        <v>483</v>
      </c>
      <c r="K93" s="2" t="s">
        <v>315</v>
      </c>
      <c r="L93" s="2" t="s">
        <v>316</v>
      </c>
    </row>
    <row r="94" spans="1:12" x14ac:dyDescent="0.2">
      <c r="A94">
        <v>92</v>
      </c>
      <c r="B94" s="1" t="s">
        <v>484</v>
      </c>
      <c r="C94" s="2" t="s">
        <v>485</v>
      </c>
      <c r="D94" s="2">
        <v>2022</v>
      </c>
      <c r="E94" s="2" t="s">
        <v>486</v>
      </c>
      <c r="F94" s="2">
        <v>28</v>
      </c>
      <c r="G94" s="2">
        <v>6</v>
      </c>
      <c r="H94" s="2" t="s">
        <v>487</v>
      </c>
      <c r="I94" s="2" t="s">
        <v>488</v>
      </c>
      <c r="J94" s="2" t="s">
        <v>489</v>
      </c>
      <c r="K94" s="2" t="s">
        <v>315</v>
      </c>
      <c r="L94" s="2" t="s">
        <v>316</v>
      </c>
    </row>
    <row r="95" spans="1:12" x14ac:dyDescent="0.2">
      <c r="A95">
        <v>93</v>
      </c>
      <c r="B95" s="1" t="s">
        <v>490</v>
      </c>
      <c r="C95" s="2" t="s">
        <v>491</v>
      </c>
      <c r="D95" s="2">
        <v>2021</v>
      </c>
      <c r="E95" s="2" t="s">
        <v>312</v>
      </c>
      <c r="F95" s="2">
        <v>12</v>
      </c>
      <c r="G95" s="3"/>
      <c r="H95" s="2">
        <v>741658</v>
      </c>
      <c r="I95" s="2" t="s">
        <v>492</v>
      </c>
      <c r="J95" s="2" t="s">
        <v>493</v>
      </c>
      <c r="K95" s="2" t="s">
        <v>315</v>
      </c>
      <c r="L95" s="2" t="s">
        <v>316</v>
      </c>
    </row>
    <row r="96" spans="1:12" x14ac:dyDescent="0.2">
      <c r="A96">
        <v>94</v>
      </c>
      <c r="B96" s="1" t="s">
        <v>494</v>
      </c>
      <c r="C96" s="2" t="s">
        <v>495</v>
      </c>
      <c r="D96" s="2">
        <v>2021</v>
      </c>
      <c r="E96" s="2" t="s">
        <v>298</v>
      </c>
      <c r="F96" s="2">
        <v>9</v>
      </c>
      <c r="G96" s="2">
        <v>1</v>
      </c>
      <c r="H96" s="2">
        <v>237</v>
      </c>
      <c r="I96" s="2" t="s">
        <v>496</v>
      </c>
      <c r="J96" s="2" t="s">
        <v>497</v>
      </c>
      <c r="K96" s="2" t="s">
        <v>315</v>
      </c>
      <c r="L96" s="2" t="s">
        <v>432</v>
      </c>
    </row>
    <row r="97" spans="1:12" x14ac:dyDescent="0.2">
      <c r="A97">
        <v>95</v>
      </c>
      <c r="B97" s="1" t="s">
        <v>498</v>
      </c>
      <c r="C97" s="2" t="s">
        <v>499</v>
      </c>
      <c r="D97" s="2">
        <v>2021</v>
      </c>
      <c r="E97" s="2" t="s">
        <v>312</v>
      </c>
      <c r="F97" s="2">
        <v>12</v>
      </c>
      <c r="G97" s="3"/>
      <c r="H97" s="2">
        <v>695674</v>
      </c>
      <c r="I97" s="2" t="s">
        <v>500</v>
      </c>
      <c r="J97" s="2" t="s">
        <v>501</v>
      </c>
      <c r="K97" s="2" t="s">
        <v>315</v>
      </c>
      <c r="L97" s="2" t="s">
        <v>389</v>
      </c>
    </row>
    <row r="98" spans="1:12" x14ac:dyDescent="0.2">
      <c r="A98">
        <v>96</v>
      </c>
      <c r="B98" s="1" t="s">
        <v>502</v>
      </c>
      <c r="C98" s="2" t="s">
        <v>503</v>
      </c>
      <c r="D98" s="2">
        <v>2021</v>
      </c>
      <c r="E98" s="2" t="s">
        <v>504</v>
      </c>
      <c r="F98" s="2">
        <v>69</v>
      </c>
      <c r="G98" s="2">
        <v>1</v>
      </c>
      <c r="H98" s="2">
        <v>14</v>
      </c>
      <c r="I98" s="2" t="s">
        <v>505</v>
      </c>
      <c r="J98" s="2" t="s">
        <v>506</v>
      </c>
      <c r="K98" s="2" t="s">
        <v>315</v>
      </c>
      <c r="L98" s="2" t="s">
        <v>316</v>
      </c>
    </row>
    <row r="99" spans="1:12" x14ac:dyDescent="0.2">
      <c r="A99">
        <v>97</v>
      </c>
      <c r="B99" s="1" t="s">
        <v>507</v>
      </c>
      <c r="C99" s="2" t="s">
        <v>508</v>
      </c>
      <c r="D99" s="2">
        <v>2021</v>
      </c>
      <c r="E99" s="2" t="s">
        <v>312</v>
      </c>
      <c r="F99" s="2">
        <v>12</v>
      </c>
      <c r="G99" s="3"/>
      <c r="H99" s="2">
        <v>657679</v>
      </c>
      <c r="I99" s="2" t="s">
        <v>509</v>
      </c>
      <c r="J99" s="2" t="s">
        <v>510</v>
      </c>
      <c r="K99" s="2" t="s">
        <v>315</v>
      </c>
      <c r="L99" s="2" t="s">
        <v>316</v>
      </c>
    </row>
    <row r="100" spans="1:12" x14ac:dyDescent="0.2">
      <c r="A100">
        <v>98</v>
      </c>
      <c r="B100" s="1" t="s">
        <v>511</v>
      </c>
      <c r="C100" s="2" t="s">
        <v>512</v>
      </c>
      <c r="D100" s="2">
        <v>2021</v>
      </c>
      <c r="E100" s="2" t="s">
        <v>513</v>
      </c>
      <c r="F100" s="2">
        <v>362</v>
      </c>
      <c r="G100" s="3"/>
      <c r="H100" s="2">
        <v>104304</v>
      </c>
      <c r="I100" s="2" t="s">
        <v>514</v>
      </c>
      <c r="J100" s="2" t="s">
        <v>515</v>
      </c>
      <c r="K100" s="2" t="s">
        <v>315</v>
      </c>
      <c r="L100" s="2" t="s">
        <v>316</v>
      </c>
    </row>
    <row r="101" spans="1:12" x14ac:dyDescent="0.2">
      <c r="A101">
        <v>99</v>
      </c>
      <c r="B101" s="1" t="s">
        <v>516</v>
      </c>
      <c r="C101" s="2" t="s">
        <v>517</v>
      </c>
      <c r="D101" s="2">
        <v>2020</v>
      </c>
      <c r="E101" s="2" t="s">
        <v>518</v>
      </c>
      <c r="F101" s="2">
        <v>1</v>
      </c>
      <c r="G101" s="2">
        <v>6</v>
      </c>
      <c r="H101" s="2">
        <v>100096</v>
      </c>
      <c r="I101" s="2" t="s">
        <v>519</v>
      </c>
      <c r="J101" s="2" t="s">
        <v>520</v>
      </c>
      <c r="K101" s="2" t="s">
        <v>315</v>
      </c>
      <c r="L101" s="2" t="s">
        <v>316</v>
      </c>
    </row>
    <row r="102" spans="1:12" x14ac:dyDescent="0.2">
      <c r="A102">
        <v>100</v>
      </c>
      <c r="B102" s="1" t="s">
        <v>521</v>
      </c>
      <c r="C102" s="2" t="s">
        <v>522</v>
      </c>
      <c r="D102" s="2">
        <v>2020</v>
      </c>
      <c r="E102" s="2" t="s">
        <v>94</v>
      </c>
      <c r="F102" s="2">
        <v>34</v>
      </c>
      <c r="G102" s="2">
        <v>14</v>
      </c>
      <c r="H102" s="2" t="s">
        <v>523</v>
      </c>
      <c r="I102" s="2" t="s">
        <v>524</v>
      </c>
      <c r="J102" s="2" t="s">
        <v>525</v>
      </c>
      <c r="K102" s="2" t="s">
        <v>315</v>
      </c>
      <c r="L102" s="2" t="s">
        <v>316</v>
      </c>
    </row>
    <row r="103" spans="1:12" x14ac:dyDescent="0.2">
      <c r="A103">
        <v>101</v>
      </c>
      <c r="B103" s="1" t="s">
        <v>526</v>
      </c>
      <c r="C103" s="2" t="s">
        <v>527</v>
      </c>
      <c r="D103" s="2">
        <v>2020</v>
      </c>
      <c r="E103" s="2" t="s">
        <v>312</v>
      </c>
      <c r="F103" s="2">
        <v>11</v>
      </c>
      <c r="G103" s="3"/>
      <c r="H103" s="2">
        <v>1086</v>
      </c>
      <c r="I103" s="2" t="s">
        <v>528</v>
      </c>
      <c r="J103" s="2" t="s">
        <v>529</v>
      </c>
      <c r="K103" s="2" t="s">
        <v>315</v>
      </c>
      <c r="L103" s="2" t="s">
        <v>316</v>
      </c>
    </row>
    <row r="104" spans="1:12" x14ac:dyDescent="0.2">
      <c r="A104">
        <v>102</v>
      </c>
      <c r="B104" s="1" t="s">
        <v>530</v>
      </c>
      <c r="C104" s="2" t="s">
        <v>531</v>
      </c>
      <c r="D104" s="2">
        <v>2020</v>
      </c>
      <c r="E104" s="2" t="s">
        <v>532</v>
      </c>
      <c r="F104" s="2">
        <v>2020</v>
      </c>
      <c r="G104" s="3"/>
      <c r="H104" s="2">
        <v>7471380</v>
      </c>
      <c r="I104" s="2" t="s">
        <v>533</v>
      </c>
      <c r="J104" s="2" t="s">
        <v>534</v>
      </c>
      <c r="K104" s="2" t="s">
        <v>315</v>
      </c>
      <c r="L104" s="2" t="s">
        <v>316</v>
      </c>
    </row>
    <row r="105" spans="1:12" x14ac:dyDescent="0.2">
      <c r="A105">
        <v>103</v>
      </c>
      <c r="B105" s="1" t="s">
        <v>535</v>
      </c>
      <c r="C105" s="2" t="s">
        <v>536</v>
      </c>
      <c r="D105" s="2">
        <v>2020</v>
      </c>
      <c r="E105" s="2" t="s">
        <v>537</v>
      </c>
      <c r="F105" s="2">
        <v>40</v>
      </c>
      <c r="G105" s="2">
        <v>1</v>
      </c>
      <c r="H105" s="2" t="s">
        <v>538</v>
      </c>
      <c r="I105" s="2" t="s">
        <v>539</v>
      </c>
      <c r="J105" s="2" t="s">
        <v>540</v>
      </c>
      <c r="K105" s="2" t="s">
        <v>315</v>
      </c>
      <c r="L105" s="2" t="s">
        <v>316</v>
      </c>
    </row>
    <row r="106" spans="1:12" x14ac:dyDescent="0.2">
      <c r="A106">
        <v>104</v>
      </c>
      <c r="B106" s="1" t="s">
        <v>541</v>
      </c>
      <c r="C106" s="2" t="s">
        <v>542</v>
      </c>
      <c r="D106" s="2">
        <v>2020</v>
      </c>
      <c r="E106" s="2" t="s">
        <v>543</v>
      </c>
      <c r="F106" s="2">
        <v>16</v>
      </c>
      <c r="G106" s="2">
        <v>3</v>
      </c>
      <c r="H106" s="2" t="s">
        <v>544</v>
      </c>
      <c r="I106" s="2" t="s">
        <v>545</v>
      </c>
      <c r="J106" s="2" t="s">
        <v>546</v>
      </c>
      <c r="K106" s="2" t="s">
        <v>315</v>
      </c>
      <c r="L106" s="2" t="s">
        <v>316</v>
      </c>
    </row>
    <row r="107" spans="1:12" x14ac:dyDescent="0.2">
      <c r="A107">
        <v>105</v>
      </c>
      <c r="B107" s="1" t="s">
        <v>547</v>
      </c>
      <c r="C107" s="2" t="s">
        <v>548</v>
      </c>
      <c r="D107" s="2">
        <v>2019</v>
      </c>
      <c r="E107" s="2" t="s">
        <v>325</v>
      </c>
      <c r="F107" s="2">
        <v>11</v>
      </c>
      <c r="G107" s="2">
        <v>7</v>
      </c>
      <c r="H107" s="3"/>
      <c r="I107" s="2" t="s">
        <v>549</v>
      </c>
      <c r="J107" s="2" t="s">
        <v>550</v>
      </c>
      <c r="K107" s="2" t="s">
        <v>315</v>
      </c>
      <c r="L107" s="2" t="s">
        <v>432</v>
      </c>
    </row>
    <row r="108" spans="1:12" x14ac:dyDescent="0.2">
      <c r="A108">
        <v>106</v>
      </c>
      <c r="B108" s="1" t="s">
        <v>551</v>
      </c>
      <c r="C108" s="2" t="s">
        <v>552</v>
      </c>
      <c r="D108" s="2">
        <v>2019</v>
      </c>
      <c r="E108" s="2" t="s">
        <v>111</v>
      </c>
      <c r="F108" s="2">
        <v>46</v>
      </c>
      <c r="G108" s="3"/>
      <c r="H108" s="2" t="s">
        <v>553</v>
      </c>
      <c r="I108" s="2" t="s">
        <v>554</v>
      </c>
      <c r="J108" s="2" t="s">
        <v>555</v>
      </c>
      <c r="K108" s="2" t="s">
        <v>315</v>
      </c>
      <c r="L108" s="2" t="s">
        <v>316</v>
      </c>
    </row>
    <row r="109" spans="1:12" x14ac:dyDescent="0.2">
      <c r="A109">
        <v>107</v>
      </c>
      <c r="B109" s="1" t="s">
        <v>556</v>
      </c>
      <c r="C109" s="2" t="s">
        <v>557</v>
      </c>
      <c r="D109" s="2">
        <v>2019</v>
      </c>
      <c r="E109" s="2" t="s">
        <v>298</v>
      </c>
      <c r="F109" s="2">
        <v>7</v>
      </c>
      <c r="G109" s="2">
        <v>1</v>
      </c>
      <c r="H109" s="2">
        <v>73</v>
      </c>
      <c r="I109" s="2" t="s">
        <v>558</v>
      </c>
      <c r="J109" s="2" t="s">
        <v>559</v>
      </c>
      <c r="K109" s="2" t="s">
        <v>315</v>
      </c>
      <c r="L109" s="2" t="s">
        <v>316</v>
      </c>
    </row>
    <row r="110" spans="1:12" x14ac:dyDescent="0.2">
      <c r="A110">
        <v>108</v>
      </c>
      <c r="B110" s="1" t="s">
        <v>560</v>
      </c>
      <c r="C110" s="2" t="s">
        <v>561</v>
      </c>
      <c r="D110" s="2">
        <v>2019</v>
      </c>
      <c r="E110" s="2" t="s">
        <v>543</v>
      </c>
      <c r="F110" s="2">
        <v>15</v>
      </c>
      <c r="G110" s="2">
        <v>4</v>
      </c>
      <c r="H110" s="2" t="s">
        <v>562</v>
      </c>
      <c r="I110" s="2" t="s">
        <v>563</v>
      </c>
      <c r="J110" s="2" t="s">
        <v>564</v>
      </c>
      <c r="K110" s="2" t="s">
        <v>315</v>
      </c>
      <c r="L110" s="2" t="s">
        <v>316</v>
      </c>
    </row>
    <row r="111" spans="1:12" x14ac:dyDescent="0.2">
      <c r="A111">
        <v>109</v>
      </c>
      <c r="B111" s="1" t="s">
        <v>565</v>
      </c>
      <c r="C111" s="2" t="s">
        <v>566</v>
      </c>
      <c r="D111" s="2">
        <v>2019</v>
      </c>
      <c r="E111" s="2" t="s">
        <v>543</v>
      </c>
      <c r="F111" s="2">
        <v>15</v>
      </c>
      <c r="G111" s="2">
        <v>4</v>
      </c>
      <c r="H111" s="2" t="s">
        <v>567</v>
      </c>
      <c r="I111" s="2" t="s">
        <v>568</v>
      </c>
      <c r="J111" s="2" t="s">
        <v>569</v>
      </c>
      <c r="K111" s="2" t="s">
        <v>315</v>
      </c>
      <c r="L111" s="2" t="s">
        <v>316</v>
      </c>
    </row>
    <row r="112" spans="1:12" x14ac:dyDescent="0.2">
      <c r="A112">
        <v>110</v>
      </c>
      <c r="B112" s="1" t="s">
        <v>570</v>
      </c>
      <c r="C112" s="2" t="s">
        <v>571</v>
      </c>
      <c r="D112" s="2">
        <v>2019</v>
      </c>
      <c r="E112" s="2" t="s">
        <v>312</v>
      </c>
      <c r="F112" s="2">
        <v>10</v>
      </c>
      <c r="G112" s="3"/>
      <c r="H112" s="2">
        <v>463</v>
      </c>
      <c r="I112" s="2" t="s">
        <v>572</v>
      </c>
      <c r="J112" s="2" t="s">
        <v>573</v>
      </c>
      <c r="K112" s="2" t="s">
        <v>315</v>
      </c>
      <c r="L112" s="2" t="s">
        <v>432</v>
      </c>
    </row>
    <row r="113" spans="1:12" x14ac:dyDescent="0.2">
      <c r="A113">
        <v>111</v>
      </c>
      <c r="B113" s="1" t="s">
        <v>574</v>
      </c>
      <c r="C113" s="2" t="s">
        <v>575</v>
      </c>
      <c r="D113" s="2">
        <v>2019</v>
      </c>
      <c r="E113" s="2" t="s">
        <v>576</v>
      </c>
      <c r="F113" s="2">
        <v>8</v>
      </c>
      <c r="G113" s="2">
        <v>2</v>
      </c>
      <c r="H113" s="2" t="s">
        <v>577</v>
      </c>
      <c r="I113" s="2" t="s">
        <v>578</v>
      </c>
      <c r="J113" s="2" t="s">
        <v>579</v>
      </c>
      <c r="K113" s="2" t="s">
        <v>315</v>
      </c>
      <c r="L113" s="2" t="s">
        <v>316</v>
      </c>
    </row>
    <row r="114" spans="1:12" x14ac:dyDescent="0.2">
      <c r="A114">
        <v>112</v>
      </c>
      <c r="B114" s="1" t="s">
        <v>580</v>
      </c>
      <c r="C114" s="2" t="s">
        <v>581</v>
      </c>
      <c r="D114" s="2">
        <v>2019</v>
      </c>
      <c r="E114" s="2" t="s">
        <v>11</v>
      </c>
      <c r="F114" s="2">
        <v>219</v>
      </c>
      <c r="G114" s="2">
        <v>12</v>
      </c>
      <c r="H114" s="2" t="s">
        <v>582</v>
      </c>
      <c r="I114" s="2" t="s">
        <v>583</v>
      </c>
      <c r="J114" s="2" t="s">
        <v>584</v>
      </c>
      <c r="K114" s="2" t="s">
        <v>315</v>
      </c>
      <c r="L114" s="2" t="s">
        <v>316</v>
      </c>
    </row>
    <row r="115" spans="1:12" x14ac:dyDescent="0.2">
      <c r="A115">
        <v>113</v>
      </c>
      <c r="B115" s="1" t="s">
        <v>585</v>
      </c>
      <c r="C115" s="2" t="s">
        <v>586</v>
      </c>
      <c r="D115" s="2">
        <v>2019</v>
      </c>
      <c r="E115" s="2" t="s">
        <v>346</v>
      </c>
      <c r="F115" s="2">
        <v>35</v>
      </c>
      <c r="G115" s="2">
        <v>3</v>
      </c>
      <c r="H115" s="2" t="s">
        <v>587</v>
      </c>
      <c r="I115" s="2" t="s">
        <v>588</v>
      </c>
      <c r="J115" s="2" t="s">
        <v>589</v>
      </c>
      <c r="K115" s="2" t="s">
        <v>315</v>
      </c>
      <c r="L115" s="2" t="s">
        <v>432</v>
      </c>
    </row>
    <row r="116" spans="1:12" x14ac:dyDescent="0.2">
      <c r="A116">
        <v>114</v>
      </c>
      <c r="B116" s="1" t="s">
        <v>590</v>
      </c>
      <c r="C116" s="2" t="s">
        <v>591</v>
      </c>
      <c r="D116" s="2">
        <v>2018</v>
      </c>
      <c r="E116" s="2" t="s">
        <v>111</v>
      </c>
      <c r="F116" s="2">
        <v>38</v>
      </c>
      <c r="G116" s="3"/>
      <c r="H116" s="2" t="s">
        <v>592</v>
      </c>
      <c r="I116" s="2" t="s">
        <v>593</v>
      </c>
      <c r="J116" s="2" t="s">
        <v>594</v>
      </c>
      <c r="K116" s="2" t="s">
        <v>315</v>
      </c>
      <c r="L116" s="2" t="s">
        <v>316</v>
      </c>
    </row>
    <row r="117" spans="1:12" x14ac:dyDescent="0.2">
      <c r="A117">
        <v>115</v>
      </c>
      <c r="B117" s="1" t="s">
        <v>595</v>
      </c>
      <c r="C117" s="2" t="s">
        <v>596</v>
      </c>
      <c r="D117" s="2">
        <v>2019</v>
      </c>
      <c r="E117" s="2" t="s">
        <v>597</v>
      </c>
      <c r="F117" s="2">
        <v>12</v>
      </c>
      <c r="G117" s="2">
        <v>1</v>
      </c>
      <c r="H117" s="2" t="s">
        <v>598</v>
      </c>
      <c r="I117" s="2" t="s">
        <v>599</v>
      </c>
      <c r="J117" s="2" t="s">
        <v>600</v>
      </c>
      <c r="K117" s="2" t="s">
        <v>315</v>
      </c>
      <c r="L117" s="2" t="s">
        <v>432</v>
      </c>
    </row>
    <row r="118" spans="1:12" x14ac:dyDescent="0.2">
      <c r="A118">
        <v>116</v>
      </c>
      <c r="B118" s="1" t="s">
        <v>601</v>
      </c>
      <c r="C118" s="2" t="s">
        <v>602</v>
      </c>
      <c r="D118" s="2">
        <v>2018</v>
      </c>
      <c r="E118" s="2" t="s">
        <v>603</v>
      </c>
      <c r="F118" s="2">
        <v>15</v>
      </c>
      <c r="G118" s="2">
        <v>5</v>
      </c>
      <c r="H118" s="2" t="s">
        <v>604</v>
      </c>
      <c r="I118" s="2" t="s">
        <v>605</v>
      </c>
      <c r="J118" s="2" t="s">
        <v>606</v>
      </c>
      <c r="K118" s="2" t="s">
        <v>315</v>
      </c>
      <c r="L118" s="2" t="s">
        <v>316</v>
      </c>
    </row>
    <row r="119" spans="1:12" x14ac:dyDescent="0.2">
      <c r="A119">
        <v>117</v>
      </c>
      <c r="B119" s="1" t="s">
        <v>607</v>
      </c>
      <c r="C119" s="2" t="s">
        <v>608</v>
      </c>
      <c r="D119" s="2">
        <v>2018</v>
      </c>
      <c r="E119" s="2" t="s">
        <v>609</v>
      </c>
      <c r="F119" s="2">
        <v>7</v>
      </c>
      <c r="G119" s="2">
        <v>1</v>
      </c>
      <c r="H119" s="2">
        <v>113</v>
      </c>
      <c r="I119" s="2" t="s">
        <v>610</v>
      </c>
      <c r="J119" s="2" t="s">
        <v>611</v>
      </c>
      <c r="K119" s="2" t="s">
        <v>315</v>
      </c>
      <c r="L119" s="2" t="s">
        <v>316</v>
      </c>
    </row>
    <row r="120" spans="1:12" x14ac:dyDescent="0.2">
      <c r="A120">
        <v>118</v>
      </c>
      <c r="B120" s="1" t="s">
        <v>612</v>
      </c>
      <c r="C120" s="2" t="s">
        <v>613</v>
      </c>
      <c r="D120" s="2">
        <v>2018</v>
      </c>
      <c r="E120" s="2" t="s">
        <v>597</v>
      </c>
      <c r="F120" s="2">
        <v>11</v>
      </c>
      <c r="G120" s="2">
        <v>4</v>
      </c>
      <c r="H120" s="2" t="s">
        <v>614</v>
      </c>
      <c r="I120" s="2" t="s">
        <v>615</v>
      </c>
      <c r="J120" s="2" t="s">
        <v>616</v>
      </c>
      <c r="K120" s="2" t="s">
        <v>315</v>
      </c>
      <c r="L120" s="2" t="s">
        <v>316</v>
      </c>
    </row>
    <row r="121" spans="1:12" x14ac:dyDescent="0.2">
      <c r="A121">
        <v>119</v>
      </c>
      <c r="B121" s="1" t="s">
        <v>617</v>
      </c>
      <c r="C121" s="2" t="s">
        <v>618</v>
      </c>
      <c r="D121" s="2">
        <v>2019</v>
      </c>
      <c r="E121" s="2" t="s">
        <v>346</v>
      </c>
      <c r="F121" s="2">
        <v>35</v>
      </c>
      <c r="G121" s="2">
        <v>3</v>
      </c>
      <c r="H121" s="2" t="s">
        <v>619</v>
      </c>
      <c r="I121" s="2" t="s">
        <v>620</v>
      </c>
      <c r="J121" s="2" t="s">
        <v>621</v>
      </c>
      <c r="K121" s="2" t="s">
        <v>315</v>
      </c>
      <c r="L121" s="2" t="s">
        <v>322</v>
      </c>
    </row>
    <row r="122" spans="1:12" x14ac:dyDescent="0.2">
      <c r="A122">
        <v>120</v>
      </c>
      <c r="B122" s="1" t="s">
        <v>622</v>
      </c>
      <c r="C122" s="2" t="s">
        <v>623</v>
      </c>
      <c r="D122" s="2">
        <v>2018</v>
      </c>
      <c r="E122" s="2" t="s">
        <v>624</v>
      </c>
      <c r="F122" s="2">
        <v>40</v>
      </c>
      <c r="G122" s="3"/>
      <c r="H122" s="2" t="s">
        <v>625</v>
      </c>
      <c r="I122" s="2" t="s">
        <v>626</v>
      </c>
      <c r="J122" s="2" t="s">
        <v>627</v>
      </c>
      <c r="K122" s="2" t="s">
        <v>315</v>
      </c>
      <c r="L122" s="2" t="s">
        <v>316</v>
      </c>
    </row>
    <row r="123" spans="1:12" x14ac:dyDescent="0.2">
      <c r="A123">
        <v>121</v>
      </c>
      <c r="B123" s="1" t="s">
        <v>628</v>
      </c>
      <c r="C123" s="2" t="s">
        <v>629</v>
      </c>
      <c r="D123" s="2">
        <v>2018</v>
      </c>
      <c r="E123" s="2" t="s">
        <v>630</v>
      </c>
      <c r="F123" s="2">
        <v>22</v>
      </c>
      <c r="G123" s="2">
        <v>4</v>
      </c>
      <c r="H123" s="2" t="s">
        <v>631</v>
      </c>
      <c r="I123" s="2" t="s">
        <v>632</v>
      </c>
      <c r="J123" s="2" t="s">
        <v>633</v>
      </c>
      <c r="K123" s="2" t="s">
        <v>315</v>
      </c>
      <c r="L123" s="2" t="s">
        <v>316</v>
      </c>
    </row>
    <row r="124" spans="1:12" x14ac:dyDescent="0.2">
      <c r="A124">
        <v>122</v>
      </c>
      <c r="B124" s="1" t="s">
        <v>634</v>
      </c>
      <c r="C124" s="2" t="s">
        <v>635</v>
      </c>
      <c r="D124" s="2">
        <v>2017</v>
      </c>
      <c r="E124" s="2" t="s">
        <v>636</v>
      </c>
      <c r="F124" s="2">
        <v>18</v>
      </c>
      <c r="G124" s="2">
        <v>10</v>
      </c>
      <c r="H124" s="3"/>
      <c r="I124" s="2" t="s">
        <v>637</v>
      </c>
      <c r="J124" s="2" t="s">
        <v>638</v>
      </c>
      <c r="K124" s="2" t="s">
        <v>315</v>
      </c>
      <c r="L124" s="2" t="s">
        <v>389</v>
      </c>
    </row>
    <row r="125" spans="1:12" x14ac:dyDescent="0.2">
      <c r="A125">
        <v>123</v>
      </c>
      <c r="B125" s="1" t="s">
        <v>639</v>
      </c>
      <c r="C125" s="2" t="s">
        <v>640</v>
      </c>
      <c r="D125" s="2">
        <v>2018</v>
      </c>
      <c r="E125" s="2" t="s">
        <v>641</v>
      </c>
      <c r="F125" s="2">
        <v>13</v>
      </c>
      <c r="G125" s="2">
        <v>1</v>
      </c>
      <c r="H125" s="5">
        <v>41883</v>
      </c>
      <c r="I125" s="2" t="s">
        <v>642</v>
      </c>
      <c r="J125" s="2" t="s">
        <v>643</v>
      </c>
      <c r="K125" s="2" t="s">
        <v>315</v>
      </c>
      <c r="L125" s="2" t="s">
        <v>316</v>
      </c>
    </row>
    <row r="126" spans="1:12" x14ac:dyDescent="0.2">
      <c r="A126">
        <v>124</v>
      </c>
      <c r="B126" s="1" t="s">
        <v>644</v>
      </c>
      <c r="C126" s="2" t="s">
        <v>645</v>
      </c>
      <c r="D126" s="2">
        <v>2017</v>
      </c>
      <c r="E126" s="2" t="s">
        <v>646</v>
      </c>
      <c r="F126" s="2">
        <v>14</v>
      </c>
      <c r="G126" s="2">
        <v>1</v>
      </c>
      <c r="H126" s="2">
        <v>48</v>
      </c>
      <c r="I126" s="2" t="s">
        <v>647</v>
      </c>
      <c r="J126" s="2" t="s">
        <v>648</v>
      </c>
      <c r="K126" s="2" t="s">
        <v>315</v>
      </c>
      <c r="L126" s="2" t="s">
        <v>316</v>
      </c>
    </row>
    <row r="127" spans="1:12" x14ac:dyDescent="0.2">
      <c r="A127">
        <v>125</v>
      </c>
      <c r="B127" s="1" t="s">
        <v>649</v>
      </c>
      <c r="C127" s="2" t="s">
        <v>650</v>
      </c>
      <c r="D127" s="2">
        <v>2017</v>
      </c>
      <c r="E127" s="2" t="s">
        <v>651</v>
      </c>
      <c r="F127" s="2">
        <v>12</v>
      </c>
      <c r="G127" s="3"/>
      <c r="H127" s="2" t="s">
        <v>652</v>
      </c>
      <c r="I127" s="2" t="s">
        <v>653</v>
      </c>
      <c r="J127" s="2" t="s">
        <v>133</v>
      </c>
      <c r="K127" s="2" t="s">
        <v>315</v>
      </c>
      <c r="L127" s="2" t="s">
        <v>316</v>
      </c>
    </row>
    <row r="128" spans="1:12" x14ac:dyDescent="0.2">
      <c r="A128">
        <v>126</v>
      </c>
      <c r="B128" s="1" t="s">
        <v>654</v>
      </c>
      <c r="C128" s="2" t="s">
        <v>655</v>
      </c>
      <c r="D128" s="2">
        <v>2017</v>
      </c>
      <c r="E128" s="2" t="s">
        <v>597</v>
      </c>
      <c r="F128" s="2">
        <v>10</v>
      </c>
      <c r="G128" s="2">
        <v>5</v>
      </c>
      <c r="H128" s="2" t="s">
        <v>656</v>
      </c>
      <c r="I128" s="2" t="s">
        <v>657</v>
      </c>
      <c r="J128" s="2" t="s">
        <v>133</v>
      </c>
      <c r="K128" s="2" t="s">
        <v>315</v>
      </c>
      <c r="L128" s="2" t="s">
        <v>316</v>
      </c>
    </row>
    <row r="129" spans="1:12" x14ac:dyDescent="0.2">
      <c r="A129">
        <v>127</v>
      </c>
      <c r="B129" s="1" t="s">
        <v>658</v>
      </c>
      <c r="C129" s="2" t="s">
        <v>659</v>
      </c>
      <c r="D129" s="2">
        <v>2016</v>
      </c>
      <c r="E129" s="2" t="s">
        <v>11</v>
      </c>
      <c r="F129" s="2" t="s">
        <v>660</v>
      </c>
      <c r="G129" s="2" t="s">
        <v>661</v>
      </c>
      <c r="H129" s="2" t="s">
        <v>662</v>
      </c>
      <c r="I129" s="2" t="s">
        <v>663</v>
      </c>
      <c r="J129" s="2" t="s">
        <v>664</v>
      </c>
      <c r="K129" s="2" t="s">
        <v>315</v>
      </c>
      <c r="L129" s="2" t="s">
        <v>316</v>
      </c>
    </row>
    <row r="130" spans="1:12" x14ac:dyDescent="0.2">
      <c r="A130">
        <v>128</v>
      </c>
      <c r="B130" s="1" t="s">
        <v>665</v>
      </c>
      <c r="C130" s="2" t="s">
        <v>666</v>
      </c>
      <c r="D130" s="2">
        <v>2016</v>
      </c>
      <c r="E130" s="2" t="s">
        <v>111</v>
      </c>
      <c r="F130" s="2">
        <v>8</v>
      </c>
      <c r="G130" s="3"/>
      <c r="H130" s="2" t="s">
        <v>667</v>
      </c>
      <c r="I130" s="2" t="s">
        <v>668</v>
      </c>
      <c r="J130" s="2" t="s">
        <v>669</v>
      </c>
      <c r="K130" s="2" t="s">
        <v>315</v>
      </c>
      <c r="L130" s="2" t="s">
        <v>316</v>
      </c>
    </row>
    <row r="131" spans="1:12" x14ac:dyDescent="0.2">
      <c r="A131">
        <v>129</v>
      </c>
      <c r="B131" s="1" t="s">
        <v>670</v>
      </c>
      <c r="C131" s="2" t="s">
        <v>671</v>
      </c>
      <c r="D131" s="2">
        <v>2016</v>
      </c>
      <c r="E131" s="2" t="s">
        <v>111</v>
      </c>
      <c r="F131" s="2">
        <v>5</v>
      </c>
      <c r="G131" s="3"/>
      <c r="H131" s="2" t="s">
        <v>672</v>
      </c>
      <c r="I131" s="2" t="s">
        <v>673</v>
      </c>
      <c r="J131" s="2" t="s">
        <v>674</v>
      </c>
      <c r="K131" s="2" t="s">
        <v>315</v>
      </c>
      <c r="L131" s="2" t="s">
        <v>316</v>
      </c>
    </row>
    <row r="132" spans="1:12" x14ac:dyDescent="0.2">
      <c r="A132">
        <v>130</v>
      </c>
      <c r="B132" s="1" t="s">
        <v>675</v>
      </c>
      <c r="C132" s="2" t="s">
        <v>676</v>
      </c>
      <c r="D132" s="2">
        <v>2016</v>
      </c>
      <c r="E132" s="2" t="s">
        <v>111</v>
      </c>
      <c r="F132" s="2">
        <v>5</v>
      </c>
      <c r="G132" s="3"/>
      <c r="H132" s="6">
        <v>45426</v>
      </c>
      <c r="I132" s="2" t="s">
        <v>677</v>
      </c>
      <c r="J132" s="2" t="s">
        <v>678</v>
      </c>
      <c r="K132" s="2" t="s">
        <v>315</v>
      </c>
      <c r="L132" s="2" t="s">
        <v>316</v>
      </c>
    </row>
    <row r="133" spans="1:12" x14ac:dyDescent="0.2">
      <c r="A133">
        <v>131</v>
      </c>
      <c r="B133" s="1" t="s">
        <v>679</v>
      </c>
      <c r="C133" s="2" t="s">
        <v>680</v>
      </c>
      <c r="D133" s="2">
        <v>2017</v>
      </c>
      <c r="E133" s="2" t="s">
        <v>597</v>
      </c>
      <c r="F133" s="2">
        <v>10</v>
      </c>
      <c r="G133" s="2">
        <v>1</v>
      </c>
      <c r="H133" s="2" t="s">
        <v>681</v>
      </c>
      <c r="I133" s="2" t="s">
        <v>682</v>
      </c>
      <c r="J133" s="2" t="s">
        <v>683</v>
      </c>
      <c r="K133" s="2" t="s">
        <v>315</v>
      </c>
      <c r="L133" s="2" t="s">
        <v>322</v>
      </c>
    </row>
    <row r="134" spans="1:12" x14ac:dyDescent="0.2">
      <c r="A134">
        <v>132</v>
      </c>
      <c r="B134" s="1" t="s">
        <v>684</v>
      </c>
      <c r="C134" s="2" t="s">
        <v>685</v>
      </c>
      <c r="D134" s="2">
        <v>2016</v>
      </c>
      <c r="E134" s="2" t="s">
        <v>486</v>
      </c>
      <c r="F134" s="2">
        <v>22</v>
      </c>
      <c r="G134" s="2">
        <v>4</v>
      </c>
      <c r="H134" s="2" t="s">
        <v>686</v>
      </c>
      <c r="I134" s="2" t="s">
        <v>687</v>
      </c>
      <c r="J134" s="2" t="s">
        <v>688</v>
      </c>
      <c r="K134" s="2" t="s">
        <v>315</v>
      </c>
      <c r="L134" s="2" t="s">
        <v>322</v>
      </c>
    </row>
    <row r="135" spans="1:12" x14ac:dyDescent="0.2">
      <c r="A135">
        <v>133</v>
      </c>
      <c r="B135" s="1" t="s">
        <v>689</v>
      </c>
      <c r="C135" s="2" t="s">
        <v>690</v>
      </c>
      <c r="D135" s="2">
        <v>2015</v>
      </c>
      <c r="E135" s="2" t="s">
        <v>94</v>
      </c>
      <c r="F135" s="2">
        <v>29</v>
      </c>
      <c r="G135" s="2">
        <v>18</v>
      </c>
      <c r="H135" s="2" t="s">
        <v>691</v>
      </c>
      <c r="I135" s="2" t="s">
        <v>692</v>
      </c>
      <c r="J135" s="2" t="s">
        <v>693</v>
      </c>
      <c r="K135" s="2" t="s">
        <v>315</v>
      </c>
      <c r="L135" s="2" t="s">
        <v>316</v>
      </c>
    </row>
    <row r="136" spans="1:12" x14ac:dyDescent="0.2">
      <c r="A136">
        <v>134</v>
      </c>
      <c r="B136" s="1" t="s">
        <v>694</v>
      </c>
      <c r="C136" s="2" t="s">
        <v>695</v>
      </c>
      <c r="D136" s="2">
        <v>2015</v>
      </c>
      <c r="E136" s="2" t="s">
        <v>696</v>
      </c>
      <c r="F136" s="2">
        <v>45</v>
      </c>
      <c r="G136" s="2">
        <v>11</v>
      </c>
      <c r="H136" s="2" t="s">
        <v>697</v>
      </c>
      <c r="I136" s="2" t="s">
        <v>698</v>
      </c>
      <c r="J136" s="2" t="s">
        <v>699</v>
      </c>
      <c r="K136" s="2" t="s">
        <v>315</v>
      </c>
      <c r="L136" s="2" t="s">
        <v>432</v>
      </c>
    </row>
    <row r="137" spans="1:12" x14ac:dyDescent="0.2">
      <c r="A137">
        <v>135</v>
      </c>
      <c r="B137" s="1" t="s">
        <v>700</v>
      </c>
      <c r="C137" s="2" t="s">
        <v>701</v>
      </c>
      <c r="D137" s="2">
        <v>2016</v>
      </c>
      <c r="E137" s="2" t="s">
        <v>597</v>
      </c>
      <c r="F137" s="2">
        <v>9</v>
      </c>
      <c r="G137" s="2">
        <v>1</v>
      </c>
      <c r="H137" s="2" t="s">
        <v>702</v>
      </c>
      <c r="I137" s="2" t="s">
        <v>703</v>
      </c>
      <c r="J137" s="2" t="s">
        <v>704</v>
      </c>
      <c r="K137" s="2" t="s">
        <v>315</v>
      </c>
      <c r="L137" s="2" t="s">
        <v>322</v>
      </c>
    </row>
    <row r="138" spans="1:12" x14ac:dyDescent="0.2">
      <c r="A138">
        <v>136</v>
      </c>
      <c r="B138" s="1" t="s">
        <v>705</v>
      </c>
      <c r="C138" s="2" t="s">
        <v>706</v>
      </c>
      <c r="D138" s="2">
        <v>2015</v>
      </c>
      <c r="E138" s="2" t="s">
        <v>597</v>
      </c>
      <c r="F138" s="2">
        <v>8</v>
      </c>
      <c r="G138" s="2">
        <v>4</v>
      </c>
      <c r="H138" s="2" t="s">
        <v>707</v>
      </c>
      <c r="I138" s="2" t="s">
        <v>708</v>
      </c>
      <c r="J138" s="2" t="s">
        <v>709</v>
      </c>
      <c r="K138" s="2" t="s">
        <v>315</v>
      </c>
      <c r="L138" s="2" t="s">
        <v>432</v>
      </c>
    </row>
    <row r="139" spans="1:12" x14ac:dyDescent="0.2">
      <c r="A139">
        <v>137</v>
      </c>
      <c r="B139" s="1" t="s">
        <v>710</v>
      </c>
      <c r="C139" s="2" t="s">
        <v>711</v>
      </c>
      <c r="D139" s="2">
        <v>2022</v>
      </c>
      <c r="E139" s="2" t="s">
        <v>712</v>
      </c>
      <c r="F139" s="2">
        <v>11</v>
      </c>
      <c r="G139" s="2">
        <v>1</v>
      </c>
      <c r="H139" s="3"/>
      <c r="I139" s="2" t="s">
        <v>713</v>
      </c>
      <c r="J139" s="2" t="s">
        <v>714</v>
      </c>
      <c r="K139" s="2" t="s">
        <v>315</v>
      </c>
      <c r="L139" s="2" t="s">
        <v>316</v>
      </c>
    </row>
    <row r="140" spans="1:12" x14ac:dyDescent="0.2">
      <c r="A140">
        <v>138</v>
      </c>
      <c r="B140" s="1" t="s">
        <v>715</v>
      </c>
      <c r="C140" s="2" t="s">
        <v>716</v>
      </c>
      <c r="D140" s="2">
        <v>2022</v>
      </c>
      <c r="E140" s="2" t="s">
        <v>717</v>
      </c>
      <c r="F140" s="2">
        <v>23</v>
      </c>
      <c r="G140" s="2">
        <v>1</v>
      </c>
      <c r="H140" s="3"/>
      <c r="I140" s="2" t="s">
        <v>718</v>
      </c>
      <c r="J140" s="2" t="s">
        <v>719</v>
      </c>
      <c r="K140" s="2" t="s">
        <v>315</v>
      </c>
      <c r="L140" s="2" t="s">
        <v>389</v>
      </c>
    </row>
    <row r="141" spans="1:12" x14ac:dyDescent="0.2">
      <c r="A141">
        <v>139</v>
      </c>
      <c r="B141" s="1" t="s">
        <v>720</v>
      </c>
      <c r="C141" s="2" t="s">
        <v>721</v>
      </c>
      <c r="D141" s="2">
        <v>2022</v>
      </c>
      <c r="E141" s="2" t="s">
        <v>717</v>
      </c>
      <c r="F141" s="2">
        <v>23</v>
      </c>
      <c r="G141" s="2">
        <v>1</v>
      </c>
      <c r="H141" s="3"/>
      <c r="I141" s="2" t="s">
        <v>722</v>
      </c>
      <c r="J141" s="2" t="s">
        <v>723</v>
      </c>
      <c r="K141" s="2" t="s">
        <v>315</v>
      </c>
      <c r="L141" s="2" t="s">
        <v>316</v>
      </c>
    </row>
    <row r="142" spans="1:12" x14ac:dyDescent="0.2">
      <c r="A142">
        <v>140</v>
      </c>
      <c r="B142" s="1" t="s">
        <v>724</v>
      </c>
      <c r="C142" s="2" t="s">
        <v>725</v>
      </c>
      <c r="D142" s="2">
        <v>2022</v>
      </c>
      <c r="E142" s="2" t="s">
        <v>726</v>
      </c>
      <c r="F142" s="2">
        <v>11</v>
      </c>
      <c r="G142" s="2">
        <v>4</v>
      </c>
      <c r="H142" s="2" t="s">
        <v>727</v>
      </c>
      <c r="I142" s="2" t="s">
        <v>728</v>
      </c>
      <c r="J142" s="2" t="s">
        <v>729</v>
      </c>
      <c r="K142" s="2" t="s">
        <v>315</v>
      </c>
      <c r="L142" s="2" t="s">
        <v>316</v>
      </c>
    </row>
    <row r="143" spans="1:12" x14ac:dyDescent="0.2">
      <c r="A143">
        <v>141</v>
      </c>
      <c r="B143" s="1" t="s">
        <v>730</v>
      </c>
      <c r="C143" s="2" t="s">
        <v>731</v>
      </c>
      <c r="D143" s="2">
        <v>2022</v>
      </c>
      <c r="E143" s="2" t="s">
        <v>732</v>
      </c>
      <c r="F143" s="2">
        <v>19</v>
      </c>
      <c r="G143" s="2">
        <v>13</v>
      </c>
      <c r="H143" s="3"/>
      <c r="I143" s="2" t="s">
        <v>733</v>
      </c>
      <c r="J143" s="2" t="s">
        <v>734</v>
      </c>
      <c r="K143" s="2" t="s">
        <v>315</v>
      </c>
      <c r="L143" s="2" t="s">
        <v>316</v>
      </c>
    </row>
    <row r="144" spans="1:12" x14ac:dyDescent="0.2">
      <c r="A144">
        <v>142</v>
      </c>
      <c r="B144" s="1" t="s">
        <v>735</v>
      </c>
      <c r="C144" s="2" t="s">
        <v>736</v>
      </c>
      <c r="D144" s="2">
        <v>2022</v>
      </c>
      <c r="E144" s="2" t="s">
        <v>737</v>
      </c>
      <c r="F144" s="2">
        <v>11</v>
      </c>
      <c r="G144" s="2">
        <v>13</v>
      </c>
      <c r="H144" s="3"/>
      <c r="I144" s="2" t="s">
        <v>738</v>
      </c>
      <c r="J144" s="2" t="s">
        <v>739</v>
      </c>
      <c r="K144" s="2" t="s">
        <v>315</v>
      </c>
      <c r="L144" s="2" t="s">
        <v>316</v>
      </c>
    </row>
    <row r="145" spans="1:12" x14ac:dyDescent="0.2">
      <c r="A145">
        <v>143</v>
      </c>
      <c r="B145" s="1" t="s">
        <v>740</v>
      </c>
      <c r="C145" s="2" t="s">
        <v>741</v>
      </c>
      <c r="D145" s="2">
        <v>2022</v>
      </c>
      <c r="E145" s="2" t="s">
        <v>742</v>
      </c>
      <c r="F145" s="2">
        <v>235</v>
      </c>
      <c r="G145" s="3"/>
      <c r="H145" s="3"/>
      <c r="I145" s="2" t="s">
        <v>743</v>
      </c>
      <c r="J145" s="2" t="s">
        <v>744</v>
      </c>
      <c r="K145" s="2" t="s">
        <v>315</v>
      </c>
      <c r="L145" s="2" t="s">
        <v>316</v>
      </c>
    </row>
    <row r="146" spans="1:12" x14ac:dyDescent="0.2">
      <c r="A146">
        <v>144</v>
      </c>
      <c r="B146" s="1" t="s">
        <v>745</v>
      </c>
      <c r="C146" s="2" t="s">
        <v>746</v>
      </c>
      <c r="D146" s="2">
        <v>2022</v>
      </c>
      <c r="E146" s="2" t="s">
        <v>747</v>
      </c>
      <c r="F146" s="2">
        <v>13</v>
      </c>
      <c r="G146" s="3"/>
      <c r="H146" s="3"/>
      <c r="I146" s="2" t="s">
        <v>748</v>
      </c>
      <c r="J146" s="2" t="s">
        <v>749</v>
      </c>
      <c r="K146" s="2" t="s">
        <v>315</v>
      </c>
      <c r="L146" s="2" t="s">
        <v>432</v>
      </c>
    </row>
    <row r="147" spans="1:12" x14ac:dyDescent="0.2">
      <c r="A147">
        <v>145</v>
      </c>
      <c r="B147" s="1" t="s">
        <v>750</v>
      </c>
      <c r="C147" s="2" t="s">
        <v>751</v>
      </c>
      <c r="D147" s="2">
        <v>2022</v>
      </c>
      <c r="E147" s="2" t="s">
        <v>737</v>
      </c>
      <c r="F147" s="2">
        <v>11</v>
      </c>
      <c r="G147" s="2">
        <v>11</v>
      </c>
      <c r="H147" s="3"/>
      <c r="I147" s="2" t="s">
        <v>752</v>
      </c>
      <c r="J147" s="2" t="s">
        <v>753</v>
      </c>
      <c r="K147" s="2" t="s">
        <v>315</v>
      </c>
      <c r="L147" s="2" t="s">
        <v>322</v>
      </c>
    </row>
    <row r="148" spans="1:12" x14ac:dyDescent="0.2">
      <c r="A148">
        <v>146</v>
      </c>
      <c r="B148" s="1" t="s">
        <v>754</v>
      </c>
      <c r="C148" s="2" t="s">
        <v>755</v>
      </c>
      <c r="D148" s="2">
        <v>2022</v>
      </c>
      <c r="E148" s="2" t="s">
        <v>756</v>
      </c>
      <c r="F148" s="2">
        <v>61</v>
      </c>
      <c r="G148" s="2">
        <v>4</v>
      </c>
      <c r="H148" s="2" t="s">
        <v>757</v>
      </c>
      <c r="I148" s="2" t="s">
        <v>758</v>
      </c>
      <c r="J148" s="2" t="s">
        <v>759</v>
      </c>
      <c r="K148" s="2" t="s">
        <v>315</v>
      </c>
      <c r="L148" s="2" t="s">
        <v>389</v>
      </c>
    </row>
    <row r="149" spans="1:12" x14ac:dyDescent="0.2">
      <c r="A149">
        <v>147</v>
      </c>
      <c r="B149" s="1" t="s">
        <v>760</v>
      </c>
      <c r="C149" s="2" t="s">
        <v>761</v>
      </c>
      <c r="D149" s="2">
        <v>2022</v>
      </c>
      <c r="E149" s="2" t="s">
        <v>762</v>
      </c>
      <c r="F149" s="2">
        <v>13</v>
      </c>
      <c r="G149" s="3"/>
      <c r="H149" s="3"/>
      <c r="I149" s="2" t="s">
        <v>763</v>
      </c>
      <c r="J149" s="2" t="s">
        <v>764</v>
      </c>
      <c r="K149" s="2" t="s">
        <v>315</v>
      </c>
      <c r="L149" s="2" t="s">
        <v>316</v>
      </c>
    </row>
    <row r="150" spans="1:12" x14ac:dyDescent="0.2">
      <c r="A150">
        <v>148</v>
      </c>
      <c r="B150" s="1" t="s">
        <v>765</v>
      </c>
      <c r="C150" s="2" t="s">
        <v>766</v>
      </c>
      <c r="D150" s="2">
        <v>2022</v>
      </c>
      <c r="E150" s="2" t="s">
        <v>319</v>
      </c>
      <c r="F150" s="2">
        <v>14</v>
      </c>
      <c r="G150" s="2">
        <v>5</v>
      </c>
      <c r="H150" s="3"/>
      <c r="I150" s="2" t="s">
        <v>767</v>
      </c>
      <c r="J150" s="2" t="s">
        <v>768</v>
      </c>
      <c r="K150" s="2" t="s">
        <v>315</v>
      </c>
      <c r="L150" s="2" t="s">
        <v>316</v>
      </c>
    </row>
    <row r="151" spans="1:12" x14ac:dyDescent="0.2">
      <c r="A151">
        <v>149</v>
      </c>
      <c r="B151" s="1" t="s">
        <v>769</v>
      </c>
      <c r="C151" s="2" t="s">
        <v>770</v>
      </c>
      <c r="D151" s="2">
        <v>2022</v>
      </c>
      <c r="E151" s="2" t="s">
        <v>56</v>
      </c>
      <c r="F151" s="2">
        <v>13</v>
      </c>
      <c r="G151" s="3"/>
      <c r="H151" s="3"/>
      <c r="I151" s="2" t="s">
        <v>771</v>
      </c>
      <c r="J151" s="2" t="s">
        <v>772</v>
      </c>
      <c r="K151" s="2" t="s">
        <v>315</v>
      </c>
      <c r="L151" s="2" t="s">
        <v>432</v>
      </c>
    </row>
    <row r="152" spans="1:12" x14ac:dyDescent="0.2">
      <c r="A152">
        <v>150</v>
      </c>
      <c r="B152" s="1" t="s">
        <v>773</v>
      </c>
      <c r="C152" s="2" t="s">
        <v>774</v>
      </c>
      <c r="D152" s="2">
        <v>2022</v>
      </c>
      <c r="E152" s="2" t="s">
        <v>775</v>
      </c>
      <c r="F152" s="2">
        <v>12</v>
      </c>
      <c r="G152" s="2">
        <v>4</v>
      </c>
      <c r="H152" s="2" t="s">
        <v>776</v>
      </c>
      <c r="I152" s="2" t="s">
        <v>777</v>
      </c>
      <c r="J152" s="2" t="s">
        <v>778</v>
      </c>
      <c r="K152" s="2" t="s">
        <v>315</v>
      </c>
      <c r="L152" s="2" t="s">
        <v>316</v>
      </c>
    </row>
    <row r="153" spans="1:12" x14ac:dyDescent="0.2">
      <c r="A153">
        <v>151</v>
      </c>
      <c r="B153" s="1" t="s">
        <v>779</v>
      </c>
      <c r="C153" s="2" t="s">
        <v>780</v>
      </c>
      <c r="D153" s="2">
        <v>2022</v>
      </c>
      <c r="E153" s="2" t="s">
        <v>35</v>
      </c>
      <c r="F153" s="2">
        <v>12</v>
      </c>
      <c r="G153" s="3"/>
      <c r="H153" s="3"/>
      <c r="I153" s="2" t="s">
        <v>781</v>
      </c>
      <c r="J153" s="2" t="s">
        <v>782</v>
      </c>
      <c r="K153" s="2" t="s">
        <v>315</v>
      </c>
      <c r="L153" s="2" t="s">
        <v>316</v>
      </c>
    </row>
    <row r="154" spans="1:12" x14ac:dyDescent="0.2">
      <c r="A154">
        <v>152</v>
      </c>
      <c r="B154" s="1" t="s">
        <v>783</v>
      </c>
      <c r="C154" s="2" t="s">
        <v>784</v>
      </c>
      <c r="D154" s="2">
        <v>2022</v>
      </c>
      <c r="E154" s="2" t="s">
        <v>325</v>
      </c>
      <c r="F154" s="2">
        <v>14</v>
      </c>
      <c r="G154" s="2">
        <v>6</v>
      </c>
      <c r="H154" s="3"/>
      <c r="I154" s="2" t="s">
        <v>785</v>
      </c>
      <c r="J154" s="2" t="s">
        <v>786</v>
      </c>
      <c r="K154" s="2" t="s">
        <v>315</v>
      </c>
      <c r="L154" s="2" t="s">
        <v>316</v>
      </c>
    </row>
    <row r="155" spans="1:12" x14ac:dyDescent="0.2">
      <c r="A155">
        <v>153</v>
      </c>
      <c r="B155" s="1" t="s">
        <v>787</v>
      </c>
      <c r="C155" s="2" t="s">
        <v>788</v>
      </c>
      <c r="D155" s="2">
        <v>2022</v>
      </c>
      <c r="E155" s="2" t="s">
        <v>325</v>
      </c>
      <c r="F155" s="2">
        <v>14</v>
      </c>
      <c r="G155" s="2">
        <v>5</v>
      </c>
      <c r="H155" s="3"/>
      <c r="I155" s="2" t="s">
        <v>789</v>
      </c>
      <c r="J155" s="2" t="s">
        <v>790</v>
      </c>
      <c r="K155" s="2" t="s">
        <v>315</v>
      </c>
      <c r="L155" s="2" t="s">
        <v>316</v>
      </c>
    </row>
    <row r="156" spans="1:12" x14ac:dyDescent="0.2">
      <c r="A156">
        <v>154</v>
      </c>
      <c r="B156" s="1" t="s">
        <v>791</v>
      </c>
      <c r="C156" s="2" t="s">
        <v>792</v>
      </c>
      <c r="D156" s="2">
        <v>2022</v>
      </c>
      <c r="E156" s="2" t="s">
        <v>100</v>
      </c>
      <c r="F156" s="2">
        <v>225</v>
      </c>
      <c r="G156" s="2">
        <v>4</v>
      </c>
      <c r="H156" s="2" t="s">
        <v>793</v>
      </c>
      <c r="I156" s="2" t="s">
        <v>794</v>
      </c>
      <c r="J156" s="2" t="s">
        <v>795</v>
      </c>
      <c r="K156" s="2" t="s">
        <v>315</v>
      </c>
      <c r="L156" s="2" t="s">
        <v>322</v>
      </c>
    </row>
    <row r="157" spans="1:12" x14ac:dyDescent="0.2">
      <c r="A157">
        <v>155</v>
      </c>
      <c r="B157" s="1" t="s">
        <v>796</v>
      </c>
      <c r="C157" s="2" t="s">
        <v>797</v>
      </c>
      <c r="D157" s="2">
        <v>2022</v>
      </c>
      <c r="E157" s="2" t="s">
        <v>798</v>
      </c>
      <c r="F157" s="2">
        <v>11</v>
      </c>
      <c r="G157" s="2">
        <v>2</v>
      </c>
      <c r="H157" s="3"/>
      <c r="I157" s="2" t="s">
        <v>799</v>
      </c>
      <c r="J157" s="2" t="s">
        <v>800</v>
      </c>
      <c r="K157" s="2" t="s">
        <v>315</v>
      </c>
      <c r="L157" s="2" t="s">
        <v>316</v>
      </c>
    </row>
    <row r="158" spans="1:12" x14ac:dyDescent="0.2">
      <c r="A158">
        <v>156</v>
      </c>
      <c r="B158" s="1" t="s">
        <v>801</v>
      </c>
      <c r="C158" s="2" t="s">
        <v>802</v>
      </c>
      <c r="D158" s="2">
        <v>2022</v>
      </c>
      <c r="E158" s="2" t="s">
        <v>35</v>
      </c>
      <c r="F158" s="2">
        <v>12</v>
      </c>
      <c r="G158" s="3"/>
      <c r="H158" s="3"/>
      <c r="I158" s="2" t="s">
        <v>803</v>
      </c>
      <c r="J158" s="2" t="s">
        <v>804</v>
      </c>
      <c r="K158" s="2" t="s">
        <v>315</v>
      </c>
      <c r="L158" s="2" t="s">
        <v>432</v>
      </c>
    </row>
    <row r="159" spans="1:12" x14ac:dyDescent="0.2">
      <c r="A159">
        <v>157</v>
      </c>
      <c r="B159" s="1" t="s">
        <v>805</v>
      </c>
      <c r="C159" s="2" t="s">
        <v>806</v>
      </c>
      <c r="D159" s="2">
        <v>2022</v>
      </c>
      <c r="E159" s="2" t="s">
        <v>807</v>
      </c>
      <c r="F159" s="2">
        <v>12</v>
      </c>
      <c r="G159" s="2">
        <v>1</v>
      </c>
      <c r="H159" s="3"/>
      <c r="I159" s="2" t="s">
        <v>808</v>
      </c>
      <c r="J159" s="2" t="s">
        <v>809</v>
      </c>
      <c r="K159" s="2" t="s">
        <v>315</v>
      </c>
      <c r="L159" s="2" t="s">
        <v>316</v>
      </c>
    </row>
    <row r="160" spans="1:12" x14ac:dyDescent="0.2">
      <c r="A160">
        <v>158</v>
      </c>
      <c r="B160" s="1" t="s">
        <v>810</v>
      </c>
      <c r="C160" s="2" t="s">
        <v>811</v>
      </c>
      <c r="D160" s="2">
        <v>2022</v>
      </c>
      <c r="E160" s="2" t="s">
        <v>56</v>
      </c>
      <c r="F160" s="2">
        <v>12</v>
      </c>
      <c r="G160" s="3"/>
      <c r="H160" s="3"/>
      <c r="I160" s="2" t="s">
        <v>812</v>
      </c>
      <c r="J160" s="2" t="s">
        <v>813</v>
      </c>
      <c r="K160" s="2" t="s">
        <v>315</v>
      </c>
      <c r="L160" s="2" t="s">
        <v>322</v>
      </c>
    </row>
    <row r="161" spans="1:12" x14ac:dyDescent="0.2">
      <c r="A161">
        <v>159</v>
      </c>
      <c r="B161" s="1" t="s">
        <v>814</v>
      </c>
      <c r="C161" s="2" t="s">
        <v>815</v>
      </c>
      <c r="D161" s="2">
        <v>2022</v>
      </c>
      <c r="E161" s="2" t="s">
        <v>56</v>
      </c>
      <c r="F161" s="2">
        <v>12</v>
      </c>
      <c r="G161" s="3"/>
      <c r="H161" s="3"/>
      <c r="I161" s="2" t="s">
        <v>313</v>
      </c>
      <c r="J161" s="2" t="s">
        <v>816</v>
      </c>
      <c r="K161" s="2" t="s">
        <v>315</v>
      </c>
      <c r="L161" s="2" t="s">
        <v>316</v>
      </c>
    </row>
    <row r="162" spans="1:12" x14ac:dyDescent="0.2">
      <c r="A162">
        <v>160</v>
      </c>
      <c r="B162" s="1" t="s">
        <v>817</v>
      </c>
      <c r="C162" s="2" t="s">
        <v>818</v>
      </c>
      <c r="D162" s="2">
        <v>2022</v>
      </c>
      <c r="E162" s="2" t="s">
        <v>819</v>
      </c>
      <c r="F162" s="2">
        <v>28</v>
      </c>
      <c r="G162" s="2">
        <v>22</v>
      </c>
      <c r="H162" s="2" t="s">
        <v>820</v>
      </c>
      <c r="I162" s="2" t="s">
        <v>821</v>
      </c>
      <c r="J162" s="2" t="s">
        <v>822</v>
      </c>
      <c r="K162" s="2" t="s">
        <v>315</v>
      </c>
      <c r="L162" s="2" t="s">
        <v>316</v>
      </c>
    </row>
    <row r="163" spans="1:12" x14ac:dyDescent="0.2">
      <c r="A163">
        <v>161</v>
      </c>
      <c r="B163" s="1" t="s">
        <v>823</v>
      </c>
      <c r="C163" s="2" t="s">
        <v>824</v>
      </c>
      <c r="D163" s="2">
        <v>2022</v>
      </c>
      <c r="E163" s="2" t="s">
        <v>825</v>
      </c>
      <c r="F163" s="2">
        <v>14</v>
      </c>
      <c r="G163" s="2">
        <v>1</v>
      </c>
      <c r="H163" s="3"/>
      <c r="I163" s="2" t="s">
        <v>826</v>
      </c>
      <c r="J163" s="2" t="s">
        <v>827</v>
      </c>
      <c r="K163" s="2" t="s">
        <v>315</v>
      </c>
      <c r="L163" s="2" t="s">
        <v>316</v>
      </c>
    </row>
    <row r="164" spans="1:12" x14ac:dyDescent="0.2">
      <c r="A164">
        <v>162</v>
      </c>
      <c r="B164" s="1" t="s">
        <v>828</v>
      </c>
      <c r="C164" s="2" t="s">
        <v>829</v>
      </c>
      <c r="D164" s="2">
        <v>2022</v>
      </c>
      <c r="E164" s="2" t="s">
        <v>830</v>
      </c>
      <c r="F164" s="2">
        <v>13</v>
      </c>
      <c r="G164" s="2">
        <v>2</v>
      </c>
      <c r="H164" s="2" t="s">
        <v>831</v>
      </c>
      <c r="I164" s="2" t="s">
        <v>832</v>
      </c>
      <c r="J164" s="2" t="s">
        <v>833</v>
      </c>
      <c r="K164" s="2" t="s">
        <v>315</v>
      </c>
      <c r="L164" s="2" t="s">
        <v>322</v>
      </c>
    </row>
    <row r="165" spans="1:12" x14ac:dyDescent="0.2">
      <c r="A165">
        <v>163</v>
      </c>
      <c r="B165" s="1" t="s">
        <v>834</v>
      </c>
      <c r="C165" s="2" t="s">
        <v>835</v>
      </c>
      <c r="D165" s="2">
        <v>2022</v>
      </c>
      <c r="E165" s="2" t="s">
        <v>836</v>
      </c>
      <c r="F165" s="2">
        <v>12</v>
      </c>
      <c r="G165" s="2">
        <v>1</v>
      </c>
      <c r="H165" s="2" t="s">
        <v>837</v>
      </c>
      <c r="I165" s="2" t="s">
        <v>838</v>
      </c>
      <c r="J165" s="2" t="s">
        <v>839</v>
      </c>
      <c r="K165" s="2" t="s">
        <v>315</v>
      </c>
      <c r="L165" s="2" t="s">
        <v>316</v>
      </c>
    </row>
    <row r="166" spans="1:12" x14ac:dyDescent="0.2">
      <c r="A166">
        <v>164</v>
      </c>
      <c r="B166" s="1" t="s">
        <v>840</v>
      </c>
      <c r="C166" s="2" t="s">
        <v>841</v>
      </c>
      <c r="D166" s="2">
        <v>2022</v>
      </c>
      <c r="E166" s="2" t="s">
        <v>825</v>
      </c>
      <c r="F166" s="2">
        <v>14</v>
      </c>
      <c r="G166" s="2">
        <v>1</v>
      </c>
      <c r="H166" s="3"/>
      <c r="I166" s="2" t="s">
        <v>842</v>
      </c>
      <c r="J166" s="2" t="s">
        <v>843</v>
      </c>
      <c r="K166" s="2" t="s">
        <v>315</v>
      </c>
      <c r="L166" s="2" t="s">
        <v>316</v>
      </c>
    </row>
    <row r="167" spans="1:12" x14ac:dyDescent="0.2">
      <c r="A167">
        <v>165</v>
      </c>
      <c r="B167" s="1" t="s">
        <v>844</v>
      </c>
      <c r="C167" s="2" t="s">
        <v>845</v>
      </c>
      <c r="D167" s="2">
        <v>2022</v>
      </c>
      <c r="E167" s="2" t="s">
        <v>846</v>
      </c>
      <c r="F167" s="2">
        <v>106</v>
      </c>
      <c r="G167" s="2">
        <v>2</v>
      </c>
      <c r="H167" s="2" t="s">
        <v>847</v>
      </c>
      <c r="I167" s="2" t="s">
        <v>848</v>
      </c>
      <c r="J167" s="2" t="s">
        <v>849</v>
      </c>
      <c r="K167" s="2" t="s">
        <v>315</v>
      </c>
      <c r="L167" s="2" t="s">
        <v>316</v>
      </c>
    </row>
    <row r="168" spans="1:12" x14ac:dyDescent="0.2">
      <c r="A168">
        <v>166</v>
      </c>
      <c r="B168" s="1" t="s">
        <v>850</v>
      </c>
      <c r="C168" s="2" t="s">
        <v>851</v>
      </c>
      <c r="D168" s="2">
        <v>2022</v>
      </c>
      <c r="E168" s="2" t="s">
        <v>852</v>
      </c>
      <c r="F168" s="2">
        <v>275</v>
      </c>
      <c r="G168" s="3"/>
      <c r="H168" s="3"/>
      <c r="I168" s="2" t="s">
        <v>853</v>
      </c>
      <c r="J168" s="2" t="s">
        <v>854</v>
      </c>
      <c r="K168" s="2" t="s">
        <v>315</v>
      </c>
      <c r="L168" s="2" t="s">
        <v>316</v>
      </c>
    </row>
    <row r="169" spans="1:12" x14ac:dyDescent="0.2">
      <c r="A169">
        <v>167</v>
      </c>
      <c r="B169" s="1" t="s">
        <v>855</v>
      </c>
      <c r="C169" s="2" t="s">
        <v>856</v>
      </c>
      <c r="D169" s="2">
        <v>2022</v>
      </c>
      <c r="E169" s="2" t="s">
        <v>857</v>
      </c>
      <c r="F169" s="2">
        <v>28</v>
      </c>
      <c r="G169" s="2">
        <v>1</v>
      </c>
      <c r="H169" s="2" t="s">
        <v>858</v>
      </c>
      <c r="I169" s="2" t="s">
        <v>859</v>
      </c>
      <c r="J169" s="2" t="s">
        <v>860</v>
      </c>
      <c r="K169" s="2" t="s">
        <v>315</v>
      </c>
      <c r="L169" s="2" t="s">
        <v>316</v>
      </c>
    </row>
    <row r="170" spans="1:12" x14ac:dyDescent="0.2">
      <c r="A170">
        <v>168</v>
      </c>
      <c r="B170" s="1" t="s">
        <v>861</v>
      </c>
      <c r="C170" s="2" t="s">
        <v>862</v>
      </c>
      <c r="D170" s="2">
        <v>2022</v>
      </c>
      <c r="E170" s="2" t="s">
        <v>863</v>
      </c>
      <c r="F170" s="2">
        <v>22</v>
      </c>
      <c r="G170" s="2">
        <v>1</v>
      </c>
      <c r="H170" s="2" t="s">
        <v>864</v>
      </c>
      <c r="I170" s="2" t="s">
        <v>865</v>
      </c>
      <c r="J170" s="2" t="s">
        <v>866</v>
      </c>
      <c r="K170" s="2" t="s">
        <v>315</v>
      </c>
      <c r="L170" s="2" t="s">
        <v>316</v>
      </c>
    </row>
    <row r="171" spans="1:12" x14ac:dyDescent="0.2">
      <c r="A171">
        <v>169</v>
      </c>
      <c r="B171" s="1" t="s">
        <v>867</v>
      </c>
      <c r="C171" s="2" t="s">
        <v>868</v>
      </c>
      <c r="D171" s="2">
        <v>2021</v>
      </c>
      <c r="E171" s="2" t="s">
        <v>869</v>
      </c>
      <c r="F171" s="2">
        <v>134</v>
      </c>
      <c r="G171" s="2">
        <v>23</v>
      </c>
      <c r="H171" s="2" t="s">
        <v>870</v>
      </c>
      <c r="I171" s="2" t="s">
        <v>871</v>
      </c>
      <c r="J171" s="2" t="s">
        <v>872</v>
      </c>
      <c r="K171" s="2" t="s">
        <v>315</v>
      </c>
      <c r="L171" s="2" t="s">
        <v>316</v>
      </c>
    </row>
    <row r="172" spans="1:12" x14ac:dyDescent="0.2">
      <c r="A172">
        <v>170</v>
      </c>
      <c r="B172" s="1" t="s">
        <v>873</v>
      </c>
      <c r="C172" s="2" t="s">
        <v>874</v>
      </c>
      <c r="D172" s="2">
        <v>2021</v>
      </c>
      <c r="E172" s="2" t="s">
        <v>875</v>
      </c>
      <c r="F172" s="2">
        <v>21</v>
      </c>
      <c r="G172" s="2">
        <v>1</v>
      </c>
      <c r="H172" s="3"/>
      <c r="I172" s="2" t="s">
        <v>876</v>
      </c>
      <c r="J172" s="2" t="s">
        <v>877</v>
      </c>
      <c r="K172" s="2" t="s">
        <v>315</v>
      </c>
      <c r="L172" s="2" t="s">
        <v>316</v>
      </c>
    </row>
    <row r="173" spans="1:12" x14ac:dyDescent="0.2">
      <c r="A173">
        <v>171</v>
      </c>
      <c r="B173" s="1" t="s">
        <v>878</v>
      </c>
      <c r="C173" s="2" t="s">
        <v>879</v>
      </c>
      <c r="D173" s="2">
        <v>2021</v>
      </c>
      <c r="E173" s="2" t="s">
        <v>239</v>
      </c>
      <c r="F173" s="2">
        <v>16</v>
      </c>
      <c r="G173" s="6">
        <v>45638</v>
      </c>
      <c r="H173" s="3"/>
      <c r="I173" s="2" t="s">
        <v>880</v>
      </c>
      <c r="J173" s="2" t="s">
        <v>881</v>
      </c>
      <c r="K173" s="2" t="s">
        <v>315</v>
      </c>
      <c r="L173" s="2" t="s">
        <v>322</v>
      </c>
    </row>
    <row r="174" spans="1:12" x14ac:dyDescent="0.2">
      <c r="A174">
        <v>172</v>
      </c>
      <c r="B174" s="1" t="s">
        <v>882</v>
      </c>
      <c r="C174" s="2" t="s">
        <v>883</v>
      </c>
      <c r="D174" s="2">
        <v>2021</v>
      </c>
      <c r="E174" s="2" t="s">
        <v>884</v>
      </c>
      <c r="F174" s="2">
        <v>21</v>
      </c>
      <c r="G174" s="3"/>
      <c r="H174" s="3"/>
      <c r="I174" s="2" t="s">
        <v>885</v>
      </c>
      <c r="J174" s="2" t="s">
        <v>886</v>
      </c>
      <c r="K174" s="2" t="s">
        <v>315</v>
      </c>
      <c r="L174" s="2" t="s">
        <v>316</v>
      </c>
    </row>
    <row r="175" spans="1:12" x14ac:dyDescent="0.2">
      <c r="A175">
        <v>173</v>
      </c>
      <c r="B175" s="1" t="s">
        <v>887</v>
      </c>
      <c r="C175" s="2" t="s">
        <v>888</v>
      </c>
      <c r="D175" s="2">
        <v>2021</v>
      </c>
      <c r="E175" s="2" t="s">
        <v>122</v>
      </c>
      <c r="F175" s="2">
        <v>21</v>
      </c>
      <c r="G175" s="2">
        <v>1</v>
      </c>
      <c r="H175" s="3"/>
      <c r="I175" s="2" t="s">
        <v>889</v>
      </c>
      <c r="J175" s="2" t="s">
        <v>890</v>
      </c>
      <c r="K175" s="2" t="s">
        <v>315</v>
      </c>
      <c r="L175" s="2" t="s">
        <v>322</v>
      </c>
    </row>
    <row r="176" spans="1:12" x14ac:dyDescent="0.2">
      <c r="A176">
        <v>174</v>
      </c>
      <c r="B176" s="1" t="s">
        <v>891</v>
      </c>
      <c r="C176" s="2" t="s">
        <v>892</v>
      </c>
      <c r="D176" s="2">
        <v>2021</v>
      </c>
      <c r="E176" s="2" t="s">
        <v>893</v>
      </c>
      <c r="F176" s="2">
        <v>12</v>
      </c>
      <c r="G176" s="2">
        <v>1</v>
      </c>
      <c r="H176" s="3"/>
      <c r="I176" s="2" t="s">
        <v>894</v>
      </c>
      <c r="J176" s="2" t="s">
        <v>895</v>
      </c>
      <c r="K176" s="2" t="s">
        <v>315</v>
      </c>
      <c r="L176" s="2" t="s">
        <v>322</v>
      </c>
    </row>
    <row r="177" spans="1:12" x14ac:dyDescent="0.2">
      <c r="A177">
        <v>175</v>
      </c>
      <c r="B177" s="1" t="s">
        <v>896</v>
      </c>
      <c r="C177" s="2" t="s">
        <v>897</v>
      </c>
      <c r="D177" s="2">
        <v>2021</v>
      </c>
      <c r="E177" s="2" t="s">
        <v>898</v>
      </c>
      <c r="F177" s="2">
        <v>19</v>
      </c>
      <c r="G177" s="2">
        <v>1</v>
      </c>
      <c r="H177" s="3"/>
      <c r="I177" s="2" t="s">
        <v>899</v>
      </c>
      <c r="J177" s="2" t="s">
        <v>900</v>
      </c>
      <c r="K177" s="2" t="s">
        <v>315</v>
      </c>
      <c r="L177" s="2" t="s">
        <v>316</v>
      </c>
    </row>
    <row r="178" spans="1:12" x14ac:dyDescent="0.2">
      <c r="A178">
        <v>176</v>
      </c>
      <c r="B178" s="1" t="s">
        <v>901</v>
      </c>
      <c r="C178" s="2" t="s">
        <v>902</v>
      </c>
      <c r="D178" s="2">
        <v>2021</v>
      </c>
      <c r="E178" s="2" t="s">
        <v>386</v>
      </c>
      <c r="F178" s="2">
        <v>21</v>
      </c>
      <c r="G178" s="2">
        <v>1</v>
      </c>
      <c r="H178" s="3"/>
      <c r="I178" s="2" t="s">
        <v>903</v>
      </c>
      <c r="J178" s="2" t="s">
        <v>904</v>
      </c>
      <c r="K178" s="2" t="s">
        <v>315</v>
      </c>
      <c r="L178" s="2" t="s">
        <v>322</v>
      </c>
    </row>
    <row r="179" spans="1:12" x14ac:dyDescent="0.2">
      <c r="A179">
        <v>177</v>
      </c>
      <c r="B179" s="1" t="s">
        <v>905</v>
      </c>
      <c r="C179" s="2" t="s">
        <v>906</v>
      </c>
      <c r="D179" s="2">
        <v>2021</v>
      </c>
      <c r="E179" s="2" t="s">
        <v>56</v>
      </c>
      <c r="F179" s="2">
        <v>12</v>
      </c>
      <c r="G179" s="3"/>
      <c r="H179" s="3"/>
      <c r="I179" s="2" t="s">
        <v>907</v>
      </c>
      <c r="J179" s="2" t="s">
        <v>908</v>
      </c>
      <c r="K179" s="2" t="s">
        <v>315</v>
      </c>
      <c r="L179" s="2" t="s">
        <v>316</v>
      </c>
    </row>
    <row r="180" spans="1:12" x14ac:dyDescent="0.2">
      <c r="A180">
        <v>178</v>
      </c>
      <c r="B180" s="1" t="s">
        <v>909</v>
      </c>
      <c r="C180" s="2" t="s">
        <v>910</v>
      </c>
      <c r="D180" s="2">
        <v>2021</v>
      </c>
      <c r="E180" s="2" t="s">
        <v>56</v>
      </c>
      <c r="F180" s="2">
        <v>12</v>
      </c>
      <c r="G180" s="3"/>
      <c r="H180" s="3"/>
      <c r="I180" s="2" t="s">
        <v>911</v>
      </c>
      <c r="J180" s="2" t="s">
        <v>912</v>
      </c>
      <c r="K180" s="2" t="s">
        <v>315</v>
      </c>
      <c r="L180" s="2" t="s">
        <v>316</v>
      </c>
    </row>
    <row r="181" spans="1:12" x14ac:dyDescent="0.2">
      <c r="A181">
        <v>179</v>
      </c>
      <c r="B181" s="1" t="s">
        <v>913</v>
      </c>
      <c r="C181" s="2" t="s">
        <v>914</v>
      </c>
      <c r="D181" s="2">
        <v>2021</v>
      </c>
      <c r="E181" s="2" t="s">
        <v>56</v>
      </c>
      <c r="F181" s="2">
        <v>12</v>
      </c>
      <c r="G181" s="3"/>
      <c r="H181" s="3"/>
      <c r="I181" s="2" t="s">
        <v>915</v>
      </c>
      <c r="J181" s="2" t="s">
        <v>916</v>
      </c>
      <c r="K181" s="2" t="s">
        <v>315</v>
      </c>
      <c r="L181" s="2" t="s">
        <v>316</v>
      </c>
    </row>
    <row r="182" spans="1:12" x14ac:dyDescent="0.2">
      <c r="A182">
        <v>180</v>
      </c>
      <c r="B182" s="1" t="s">
        <v>917</v>
      </c>
      <c r="C182" s="2" t="s">
        <v>918</v>
      </c>
      <c r="D182" s="2">
        <v>2021</v>
      </c>
      <c r="E182" s="2" t="s">
        <v>319</v>
      </c>
      <c r="F182" s="2">
        <v>13</v>
      </c>
      <c r="G182" s="2">
        <v>10</v>
      </c>
      <c r="H182" s="3"/>
      <c r="I182" s="2" t="s">
        <v>919</v>
      </c>
      <c r="J182" s="2" t="s">
        <v>920</v>
      </c>
      <c r="K182" s="2" t="s">
        <v>315</v>
      </c>
      <c r="L182" s="2" t="s">
        <v>316</v>
      </c>
    </row>
    <row r="183" spans="1:12" x14ac:dyDescent="0.2">
      <c r="A183">
        <v>181</v>
      </c>
      <c r="B183" s="1" t="s">
        <v>921</v>
      </c>
      <c r="C183" s="2" t="s">
        <v>922</v>
      </c>
      <c r="D183" s="2">
        <v>2021</v>
      </c>
      <c r="E183" s="2" t="s">
        <v>923</v>
      </c>
      <c r="F183" s="2">
        <v>9</v>
      </c>
      <c r="G183" s="2">
        <v>1</v>
      </c>
      <c r="H183" s="5">
        <v>41275</v>
      </c>
      <c r="I183" s="2" t="s">
        <v>924</v>
      </c>
      <c r="J183" s="2" t="s">
        <v>321</v>
      </c>
      <c r="K183" s="2" t="s">
        <v>315</v>
      </c>
      <c r="L183" s="2" t="s">
        <v>316</v>
      </c>
    </row>
    <row r="184" spans="1:12" x14ac:dyDescent="0.2">
      <c r="A184">
        <v>182</v>
      </c>
      <c r="B184" s="1" t="s">
        <v>925</v>
      </c>
      <c r="C184" s="2" t="s">
        <v>926</v>
      </c>
      <c r="D184" s="2">
        <v>2021</v>
      </c>
      <c r="E184" s="2" t="s">
        <v>319</v>
      </c>
      <c r="F184" s="2">
        <v>13</v>
      </c>
      <c r="G184" s="2">
        <v>8</v>
      </c>
      <c r="H184" s="3"/>
      <c r="I184" s="2" t="s">
        <v>927</v>
      </c>
      <c r="J184" s="2" t="s">
        <v>920</v>
      </c>
      <c r="K184" s="2" t="s">
        <v>315</v>
      </c>
      <c r="L184" s="2" t="s">
        <v>316</v>
      </c>
    </row>
    <row r="185" spans="1:12" x14ac:dyDescent="0.2">
      <c r="A185">
        <v>183</v>
      </c>
      <c r="B185" s="1" t="s">
        <v>928</v>
      </c>
      <c r="C185" s="2" t="s">
        <v>929</v>
      </c>
      <c r="D185" s="2">
        <v>2021</v>
      </c>
      <c r="E185" s="2" t="s">
        <v>319</v>
      </c>
      <c r="F185" s="2">
        <v>13</v>
      </c>
      <c r="G185" s="2">
        <v>8</v>
      </c>
      <c r="H185" s="3"/>
      <c r="I185" s="2" t="s">
        <v>930</v>
      </c>
      <c r="J185" s="2" t="s">
        <v>931</v>
      </c>
      <c r="K185" s="2" t="s">
        <v>315</v>
      </c>
      <c r="L185" s="2" t="s">
        <v>432</v>
      </c>
    </row>
    <row r="186" spans="1:12" x14ac:dyDescent="0.2">
      <c r="A186">
        <v>184</v>
      </c>
      <c r="B186" s="1" t="s">
        <v>932</v>
      </c>
      <c r="C186" s="2" t="s">
        <v>933</v>
      </c>
      <c r="D186" s="2">
        <v>2021</v>
      </c>
      <c r="E186" s="2" t="s">
        <v>934</v>
      </c>
      <c r="F186" s="2">
        <v>184</v>
      </c>
      <c r="G186" s="2">
        <v>15</v>
      </c>
      <c r="H186" s="2" t="s">
        <v>935</v>
      </c>
      <c r="I186" s="2" t="s">
        <v>936</v>
      </c>
      <c r="J186" s="2" t="s">
        <v>937</v>
      </c>
      <c r="K186" s="2" t="s">
        <v>315</v>
      </c>
      <c r="L186" s="2" t="s">
        <v>322</v>
      </c>
    </row>
    <row r="187" spans="1:12" x14ac:dyDescent="0.2">
      <c r="A187">
        <v>185</v>
      </c>
      <c r="B187" s="1" t="s">
        <v>938</v>
      </c>
      <c r="C187" s="2" t="s">
        <v>939</v>
      </c>
      <c r="D187" s="2">
        <v>2021</v>
      </c>
      <c r="E187" s="2" t="s">
        <v>940</v>
      </c>
      <c r="F187" s="2">
        <v>13</v>
      </c>
      <c r="G187" s="2">
        <v>14</v>
      </c>
      <c r="H187" s="3"/>
      <c r="I187" s="2" t="s">
        <v>941</v>
      </c>
      <c r="J187" s="2" t="s">
        <v>942</v>
      </c>
      <c r="K187" s="2" t="s">
        <v>315</v>
      </c>
      <c r="L187" s="2" t="s">
        <v>316</v>
      </c>
    </row>
    <row r="188" spans="1:12" x14ac:dyDescent="0.2">
      <c r="A188">
        <v>186</v>
      </c>
      <c r="B188" s="1" t="s">
        <v>943</v>
      </c>
      <c r="C188" s="2" t="s">
        <v>944</v>
      </c>
      <c r="D188" s="2">
        <v>2021</v>
      </c>
      <c r="E188" s="2" t="s">
        <v>319</v>
      </c>
      <c r="F188" s="2">
        <v>13</v>
      </c>
      <c r="G188" s="2">
        <v>7</v>
      </c>
      <c r="H188" s="3"/>
      <c r="I188" s="2" t="s">
        <v>945</v>
      </c>
      <c r="J188" s="2" t="s">
        <v>946</v>
      </c>
      <c r="K188" s="2" t="s">
        <v>315</v>
      </c>
      <c r="L188" s="2" t="s">
        <v>432</v>
      </c>
    </row>
    <row r="189" spans="1:12" x14ac:dyDescent="0.2">
      <c r="A189">
        <v>187</v>
      </c>
      <c r="B189" s="1" t="s">
        <v>947</v>
      </c>
      <c r="C189" s="2" t="s">
        <v>948</v>
      </c>
      <c r="D189" s="2">
        <v>2021</v>
      </c>
      <c r="E189" s="2" t="s">
        <v>319</v>
      </c>
      <c r="F189" s="2">
        <v>13</v>
      </c>
      <c r="G189" s="2">
        <v>7</v>
      </c>
      <c r="H189" s="3"/>
      <c r="I189" s="2" t="s">
        <v>949</v>
      </c>
      <c r="J189" s="2" t="s">
        <v>950</v>
      </c>
      <c r="K189" s="2" t="s">
        <v>315</v>
      </c>
      <c r="L189" s="2" t="s">
        <v>316</v>
      </c>
    </row>
    <row r="190" spans="1:12" x14ac:dyDescent="0.2">
      <c r="A190">
        <v>188</v>
      </c>
      <c r="B190" s="1" t="s">
        <v>951</v>
      </c>
      <c r="C190" s="2" t="s">
        <v>952</v>
      </c>
      <c r="D190" s="2">
        <v>2021</v>
      </c>
      <c r="E190" s="2" t="s">
        <v>732</v>
      </c>
      <c r="F190" s="2">
        <v>18</v>
      </c>
      <c r="G190" s="2">
        <v>13</v>
      </c>
      <c r="H190" s="3"/>
      <c r="I190" s="2" t="s">
        <v>953</v>
      </c>
      <c r="J190" s="2" t="s">
        <v>954</v>
      </c>
      <c r="K190" s="2" t="s">
        <v>315</v>
      </c>
      <c r="L190" s="2" t="s">
        <v>316</v>
      </c>
    </row>
    <row r="191" spans="1:12" x14ac:dyDescent="0.2">
      <c r="A191">
        <v>189</v>
      </c>
      <c r="B191" s="1" t="s">
        <v>955</v>
      </c>
      <c r="C191" s="2" t="s">
        <v>956</v>
      </c>
      <c r="D191" s="2">
        <v>2021</v>
      </c>
      <c r="E191" s="2" t="s">
        <v>957</v>
      </c>
      <c r="F191" s="2">
        <v>14</v>
      </c>
      <c r="G191" s="2">
        <v>4</v>
      </c>
      <c r="H191" s="2" t="s">
        <v>958</v>
      </c>
      <c r="I191" s="2" t="s">
        <v>959</v>
      </c>
      <c r="J191" s="2" t="s">
        <v>960</v>
      </c>
      <c r="K191" s="2" t="s">
        <v>315</v>
      </c>
      <c r="L191" s="2" t="s">
        <v>316</v>
      </c>
    </row>
    <row r="192" spans="1:12" x14ac:dyDescent="0.2">
      <c r="A192">
        <v>190</v>
      </c>
      <c r="B192" s="1" t="s">
        <v>961</v>
      </c>
      <c r="C192" s="2" t="s">
        <v>962</v>
      </c>
      <c r="D192" s="2">
        <v>2021</v>
      </c>
      <c r="E192" s="2" t="s">
        <v>963</v>
      </c>
      <c r="F192" s="2">
        <v>206</v>
      </c>
      <c r="G192" s="2">
        <v>12</v>
      </c>
      <c r="H192" s="2" t="s">
        <v>964</v>
      </c>
      <c r="I192" s="2" t="s">
        <v>965</v>
      </c>
      <c r="J192" s="2" t="s">
        <v>966</v>
      </c>
      <c r="K192" s="2" t="s">
        <v>315</v>
      </c>
      <c r="L192" s="2" t="s">
        <v>316</v>
      </c>
    </row>
    <row r="193" spans="1:12" x14ac:dyDescent="0.2">
      <c r="A193">
        <v>191</v>
      </c>
      <c r="B193" s="1" t="s">
        <v>967</v>
      </c>
      <c r="C193" s="2" t="s">
        <v>968</v>
      </c>
      <c r="D193" s="2">
        <v>2021</v>
      </c>
      <c r="E193" s="2" t="s">
        <v>35</v>
      </c>
      <c r="F193" s="2">
        <v>11</v>
      </c>
      <c r="G193" s="3"/>
      <c r="H193" s="3"/>
      <c r="I193" s="2" t="s">
        <v>969</v>
      </c>
      <c r="J193" s="2" t="s">
        <v>970</v>
      </c>
      <c r="K193" s="2" t="s">
        <v>315</v>
      </c>
      <c r="L193" s="2" t="s">
        <v>322</v>
      </c>
    </row>
    <row r="194" spans="1:12" x14ac:dyDescent="0.2">
      <c r="A194">
        <v>192</v>
      </c>
      <c r="B194" s="1" t="s">
        <v>971</v>
      </c>
      <c r="C194" s="2" t="s">
        <v>972</v>
      </c>
      <c r="D194" s="2">
        <v>2021</v>
      </c>
      <c r="E194" s="2" t="s">
        <v>726</v>
      </c>
      <c r="F194" s="2">
        <v>10</v>
      </c>
      <c r="G194" s="2">
        <v>2</v>
      </c>
      <c r="H194" s="2" t="s">
        <v>973</v>
      </c>
      <c r="I194" s="2" t="s">
        <v>974</v>
      </c>
      <c r="J194" s="2" t="s">
        <v>975</v>
      </c>
      <c r="K194" s="2" t="s">
        <v>315</v>
      </c>
      <c r="L194" s="2" t="s">
        <v>316</v>
      </c>
    </row>
    <row r="195" spans="1:12" x14ac:dyDescent="0.2">
      <c r="A195">
        <v>193</v>
      </c>
      <c r="B195" s="1" t="s">
        <v>976</v>
      </c>
      <c r="C195" s="2" t="s">
        <v>977</v>
      </c>
      <c r="D195" s="2">
        <v>2021</v>
      </c>
      <c r="E195" s="2" t="s">
        <v>56</v>
      </c>
      <c r="F195" s="2">
        <v>12</v>
      </c>
      <c r="G195" s="3"/>
      <c r="H195" s="3"/>
      <c r="I195" s="2" t="s">
        <v>978</v>
      </c>
      <c r="J195" s="2" t="s">
        <v>979</v>
      </c>
      <c r="K195" s="2" t="s">
        <v>315</v>
      </c>
      <c r="L195" s="2" t="s">
        <v>432</v>
      </c>
    </row>
    <row r="196" spans="1:12" x14ac:dyDescent="0.2">
      <c r="A196">
        <v>194</v>
      </c>
      <c r="B196" s="1" t="s">
        <v>980</v>
      </c>
      <c r="C196" s="2" t="s">
        <v>981</v>
      </c>
      <c r="D196" s="2">
        <v>2021</v>
      </c>
      <c r="E196" s="2" t="s">
        <v>982</v>
      </c>
      <c r="F196" s="2">
        <v>7</v>
      </c>
      <c r="G196" s="2">
        <v>5</v>
      </c>
      <c r="H196" s="2" t="s">
        <v>983</v>
      </c>
      <c r="I196" s="2" t="s">
        <v>984</v>
      </c>
      <c r="J196" s="2" t="s">
        <v>985</v>
      </c>
      <c r="K196" s="2" t="s">
        <v>315</v>
      </c>
      <c r="L196" s="2" t="s">
        <v>322</v>
      </c>
    </row>
    <row r="197" spans="1:12" x14ac:dyDescent="0.2">
      <c r="A197">
        <v>195</v>
      </c>
      <c r="B197" s="1" t="s">
        <v>986</v>
      </c>
      <c r="C197" s="2" t="s">
        <v>987</v>
      </c>
      <c r="D197" s="2">
        <v>2021</v>
      </c>
      <c r="E197" s="2" t="s">
        <v>35</v>
      </c>
      <c r="F197" s="2">
        <v>11</v>
      </c>
      <c r="G197" s="3"/>
      <c r="H197" s="3"/>
      <c r="I197" s="2" t="s">
        <v>988</v>
      </c>
      <c r="J197" s="2" t="s">
        <v>989</v>
      </c>
      <c r="K197" s="2" t="s">
        <v>315</v>
      </c>
      <c r="L197" s="2" t="s">
        <v>316</v>
      </c>
    </row>
    <row r="198" spans="1:12" x14ac:dyDescent="0.2">
      <c r="A198">
        <v>196</v>
      </c>
      <c r="B198" s="1" t="s">
        <v>990</v>
      </c>
      <c r="C198" s="2" t="s">
        <v>991</v>
      </c>
      <c r="D198" s="2">
        <v>2021</v>
      </c>
      <c r="E198" s="2" t="s">
        <v>56</v>
      </c>
      <c r="F198" s="2">
        <v>12</v>
      </c>
      <c r="G198" s="3"/>
      <c r="H198" s="3"/>
      <c r="I198" s="2" t="s">
        <v>992</v>
      </c>
      <c r="J198" s="2" t="s">
        <v>993</v>
      </c>
      <c r="K198" s="2" t="s">
        <v>315</v>
      </c>
      <c r="L198" s="2" t="s">
        <v>316</v>
      </c>
    </row>
    <row r="199" spans="1:12" x14ac:dyDescent="0.2">
      <c r="A199">
        <v>197</v>
      </c>
      <c r="B199" s="1" t="s">
        <v>994</v>
      </c>
      <c r="C199" s="2" t="s">
        <v>995</v>
      </c>
      <c r="D199" s="2">
        <v>2021</v>
      </c>
      <c r="E199" s="2" t="s">
        <v>56</v>
      </c>
      <c r="F199" s="2">
        <v>12</v>
      </c>
      <c r="G199" s="3"/>
      <c r="H199" s="3"/>
      <c r="I199" s="2" t="s">
        <v>996</v>
      </c>
      <c r="J199" s="2" t="s">
        <v>997</v>
      </c>
      <c r="K199" s="2" t="s">
        <v>315</v>
      </c>
      <c r="L199" s="2" t="s">
        <v>316</v>
      </c>
    </row>
    <row r="200" spans="1:12" x14ac:dyDescent="0.2">
      <c r="A200">
        <v>198</v>
      </c>
      <c r="B200" s="1" t="s">
        <v>998</v>
      </c>
      <c r="C200" s="2" t="s">
        <v>999</v>
      </c>
      <c r="D200" s="2">
        <v>2021</v>
      </c>
      <c r="E200" s="2" t="s">
        <v>111</v>
      </c>
      <c r="F200" s="2">
        <v>67</v>
      </c>
      <c r="G200" s="3"/>
      <c r="H200" s="3"/>
      <c r="I200" s="2" t="s">
        <v>1000</v>
      </c>
      <c r="J200" s="2" t="s">
        <v>1001</v>
      </c>
      <c r="K200" s="2" t="s">
        <v>315</v>
      </c>
      <c r="L200" s="2" t="s">
        <v>322</v>
      </c>
    </row>
    <row r="201" spans="1:12" x14ac:dyDescent="0.2">
      <c r="A201">
        <v>199</v>
      </c>
      <c r="B201" s="1" t="s">
        <v>1002</v>
      </c>
      <c r="C201" s="2" t="s">
        <v>1003</v>
      </c>
      <c r="D201" s="2">
        <v>2021</v>
      </c>
      <c r="E201" s="2" t="s">
        <v>35</v>
      </c>
      <c r="F201" s="2">
        <v>11</v>
      </c>
      <c r="G201" s="3"/>
      <c r="H201" s="3"/>
      <c r="I201" s="2" t="s">
        <v>1004</v>
      </c>
      <c r="J201" s="2" t="s">
        <v>1005</v>
      </c>
      <c r="K201" s="2" t="s">
        <v>315</v>
      </c>
      <c r="L201" s="2" t="s">
        <v>316</v>
      </c>
    </row>
    <row r="202" spans="1:12" x14ac:dyDescent="0.2">
      <c r="A202">
        <v>200</v>
      </c>
      <c r="B202" s="1" t="s">
        <v>1006</v>
      </c>
      <c r="C202" s="2" t="s">
        <v>1007</v>
      </c>
      <c r="D202" s="2">
        <v>2021</v>
      </c>
      <c r="E202" s="2" t="s">
        <v>56</v>
      </c>
      <c r="F202" s="2">
        <v>12</v>
      </c>
      <c r="G202" s="3"/>
      <c r="H202" s="3"/>
      <c r="I202" s="2" t="s">
        <v>1008</v>
      </c>
      <c r="J202" s="2" t="s">
        <v>1009</v>
      </c>
      <c r="K202" s="2" t="s">
        <v>315</v>
      </c>
      <c r="L202" s="2" t="s">
        <v>322</v>
      </c>
    </row>
    <row r="203" spans="1:12" x14ac:dyDescent="0.2">
      <c r="A203">
        <v>201</v>
      </c>
      <c r="B203" s="1" t="s">
        <v>1010</v>
      </c>
      <c r="C203" s="2" t="s">
        <v>1011</v>
      </c>
      <c r="D203" s="2">
        <v>2021</v>
      </c>
      <c r="E203" s="2" t="s">
        <v>1012</v>
      </c>
      <c r="F203" s="2">
        <v>17</v>
      </c>
      <c r="G203" s="2">
        <v>4</v>
      </c>
      <c r="H203" s="3"/>
      <c r="I203" s="2" t="s">
        <v>1013</v>
      </c>
      <c r="J203" s="2" t="s">
        <v>1014</v>
      </c>
      <c r="K203" s="2" t="s">
        <v>315</v>
      </c>
      <c r="L203" s="2" t="s">
        <v>322</v>
      </c>
    </row>
    <row r="204" spans="1:12" x14ac:dyDescent="0.2">
      <c r="A204">
        <v>202</v>
      </c>
      <c r="B204" s="1" t="s">
        <v>1015</v>
      </c>
      <c r="C204" s="2" t="s">
        <v>1016</v>
      </c>
      <c r="D204" s="2">
        <v>2021</v>
      </c>
      <c r="E204" s="2" t="s">
        <v>1017</v>
      </c>
      <c r="F204" s="2">
        <v>6</v>
      </c>
      <c r="G204" s="2">
        <v>2</v>
      </c>
      <c r="H204" s="2" t="s">
        <v>1018</v>
      </c>
      <c r="I204" s="2" t="s">
        <v>1019</v>
      </c>
      <c r="J204" s="2" t="s">
        <v>1020</v>
      </c>
      <c r="K204" s="2" t="s">
        <v>315</v>
      </c>
      <c r="L204" s="2" t="s">
        <v>316</v>
      </c>
    </row>
    <row r="205" spans="1:12" x14ac:dyDescent="0.2">
      <c r="A205">
        <v>203</v>
      </c>
      <c r="B205" s="1" t="s">
        <v>1021</v>
      </c>
      <c r="C205" s="2" t="s">
        <v>1022</v>
      </c>
      <c r="D205" s="2">
        <v>2021</v>
      </c>
      <c r="E205" s="2" t="s">
        <v>56</v>
      </c>
      <c r="F205" s="2">
        <v>12</v>
      </c>
      <c r="G205" s="3"/>
      <c r="H205" s="3"/>
      <c r="I205" s="2" t="s">
        <v>1023</v>
      </c>
      <c r="J205" s="2" t="s">
        <v>1024</v>
      </c>
      <c r="K205" s="2" t="s">
        <v>315</v>
      </c>
      <c r="L205" s="2" t="s">
        <v>322</v>
      </c>
    </row>
    <row r="206" spans="1:12" x14ac:dyDescent="0.2">
      <c r="A206">
        <v>204</v>
      </c>
      <c r="B206" s="1" t="s">
        <v>1025</v>
      </c>
      <c r="C206" s="2" t="s">
        <v>1026</v>
      </c>
      <c r="D206" s="2">
        <v>2021</v>
      </c>
      <c r="E206" s="2" t="s">
        <v>35</v>
      </c>
      <c r="F206" s="2">
        <v>10</v>
      </c>
      <c r="G206" s="3"/>
      <c r="H206" s="3"/>
      <c r="I206" s="2" t="s">
        <v>1027</v>
      </c>
      <c r="J206" s="2" t="s">
        <v>1028</v>
      </c>
      <c r="K206" s="2" t="s">
        <v>315</v>
      </c>
      <c r="L206" s="2" t="s">
        <v>316</v>
      </c>
    </row>
    <row r="207" spans="1:12" x14ac:dyDescent="0.2">
      <c r="A207">
        <v>205</v>
      </c>
      <c r="B207" s="1" t="s">
        <v>1029</v>
      </c>
      <c r="C207" s="2" t="s">
        <v>1030</v>
      </c>
      <c r="D207" s="2">
        <v>2021</v>
      </c>
      <c r="E207" s="2" t="s">
        <v>56</v>
      </c>
      <c r="F207" s="2">
        <v>12</v>
      </c>
      <c r="G207" s="3"/>
      <c r="H207" s="3"/>
      <c r="I207" s="2" t="s">
        <v>1031</v>
      </c>
      <c r="J207" s="2" t="s">
        <v>1032</v>
      </c>
      <c r="K207" s="2" t="s">
        <v>315</v>
      </c>
      <c r="L207" s="2" t="s">
        <v>389</v>
      </c>
    </row>
    <row r="208" spans="1:12" x14ac:dyDescent="0.2">
      <c r="A208">
        <v>206</v>
      </c>
      <c r="B208" s="1" t="s">
        <v>1033</v>
      </c>
      <c r="C208" s="2" t="s">
        <v>1034</v>
      </c>
      <c r="D208" s="2">
        <v>2021</v>
      </c>
      <c r="E208" s="2" t="s">
        <v>100</v>
      </c>
      <c r="F208" s="2">
        <v>223</v>
      </c>
      <c r="G208" s="2">
        <v>3</v>
      </c>
      <c r="H208" s="2" t="s">
        <v>1035</v>
      </c>
      <c r="I208" s="2" t="s">
        <v>1036</v>
      </c>
      <c r="J208" s="2" t="s">
        <v>895</v>
      </c>
      <c r="K208" s="2" t="s">
        <v>315</v>
      </c>
      <c r="L208" s="2" t="s">
        <v>322</v>
      </c>
    </row>
    <row r="209" spans="1:12" x14ac:dyDescent="0.2">
      <c r="A209">
        <v>207</v>
      </c>
      <c r="B209" s="1" t="s">
        <v>1037</v>
      </c>
      <c r="C209" s="2" t="s">
        <v>1038</v>
      </c>
      <c r="D209" s="2">
        <v>2021</v>
      </c>
      <c r="E209" s="2" t="s">
        <v>1039</v>
      </c>
      <c r="F209" s="2">
        <v>18</v>
      </c>
      <c r="G209" s="2">
        <v>1</v>
      </c>
      <c r="H209" s="2" t="s">
        <v>1040</v>
      </c>
      <c r="I209" s="2" t="s">
        <v>1041</v>
      </c>
      <c r="J209" s="2" t="s">
        <v>1042</v>
      </c>
      <c r="K209" s="2" t="s">
        <v>315</v>
      </c>
      <c r="L209" s="2" t="s">
        <v>316</v>
      </c>
    </row>
    <row r="210" spans="1:12" x14ac:dyDescent="0.2">
      <c r="A210">
        <v>208</v>
      </c>
      <c r="B210" s="1" t="s">
        <v>1043</v>
      </c>
      <c r="C210" s="2" t="s">
        <v>1044</v>
      </c>
      <c r="D210" s="2">
        <v>2021</v>
      </c>
      <c r="E210" s="2" t="s">
        <v>1045</v>
      </c>
      <c r="F210" s="2">
        <v>311</v>
      </c>
      <c r="G210" s="2">
        <v>2</v>
      </c>
      <c r="H210" s="3"/>
      <c r="I210" s="2" t="s">
        <v>1046</v>
      </c>
      <c r="J210" s="2" t="s">
        <v>1047</v>
      </c>
      <c r="K210" s="2" t="s">
        <v>315</v>
      </c>
      <c r="L210" s="2" t="s">
        <v>432</v>
      </c>
    </row>
    <row r="211" spans="1:12" x14ac:dyDescent="0.2">
      <c r="A211">
        <v>209</v>
      </c>
      <c r="B211" s="1" t="s">
        <v>1048</v>
      </c>
      <c r="C211" s="2" t="s">
        <v>1049</v>
      </c>
      <c r="D211" s="2">
        <v>2021</v>
      </c>
      <c r="E211" s="2" t="s">
        <v>1050</v>
      </c>
      <c r="F211" s="2">
        <v>81</v>
      </c>
      <c r="G211" s="2">
        <v>3</v>
      </c>
      <c r="H211" s="2" t="s">
        <v>1051</v>
      </c>
      <c r="I211" s="2" t="s">
        <v>1052</v>
      </c>
      <c r="J211" s="2" t="s">
        <v>1053</v>
      </c>
      <c r="K211" s="2" t="s">
        <v>315</v>
      </c>
      <c r="L211" s="2" t="s">
        <v>316</v>
      </c>
    </row>
    <row r="212" spans="1:12" x14ac:dyDescent="0.2">
      <c r="A212">
        <v>210</v>
      </c>
      <c r="B212" s="1" t="s">
        <v>1054</v>
      </c>
      <c r="C212" s="2" t="s">
        <v>1055</v>
      </c>
      <c r="D212" s="2">
        <v>2021</v>
      </c>
      <c r="E212" s="2" t="s">
        <v>1056</v>
      </c>
      <c r="F212" s="2">
        <v>291</v>
      </c>
      <c r="G212" s="3"/>
      <c r="H212" s="3"/>
      <c r="I212" s="2" t="s">
        <v>1057</v>
      </c>
      <c r="J212" s="2" t="s">
        <v>1058</v>
      </c>
      <c r="K212" s="2" t="s">
        <v>315</v>
      </c>
      <c r="L212" s="2" t="s">
        <v>316</v>
      </c>
    </row>
    <row r="213" spans="1:12" x14ac:dyDescent="0.2">
      <c r="A213">
        <v>211</v>
      </c>
      <c r="B213" s="1" t="s">
        <v>1059</v>
      </c>
      <c r="C213" s="2" t="s">
        <v>1060</v>
      </c>
      <c r="D213" s="2">
        <v>2021</v>
      </c>
      <c r="E213" s="2" t="s">
        <v>1061</v>
      </c>
      <c r="F213" s="2">
        <v>50</v>
      </c>
      <c r="G213" s="3"/>
      <c r="H213" s="5">
        <v>14305</v>
      </c>
      <c r="I213" s="2" t="s">
        <v>1062</v>
      </c>
      <c r="J213" s="2" t="s">
        <v>1063</v>
      </c>
      <c r="K213" s="2" t="s">
        <v>315</v>
      </c>
      <c r="L213" s="2" t="s">
        <v>316</v>
      </c>
    </row>
    <row r="214" spans="1:12" x14ac:dyDescent="0.2">
      <c r="A214">
        <v>212</v>
      </c>
      <c r="B214" s="1" t="s">
        <v>1064</v>
      </c>
      <c r="C214" s="2" t="s">
        <v>1065</v>
      </c>
      <c r="D214" s="2">
        <v>2021</v>
      </c>
      <c r="E214" s="2" t="s">
        <v>1066</v>
      </c>
      <c r="F214" s="2">
        <v>11</v>
      </c>
      <c r="G214" s="2">
        <v>4</v>
      </c>
      <c r="H214" s="3"/>
      <c r="I214" s="2" t="s">
        <v>1067</v>
      </c>
      <c r="J214" s="2" t="s">
        <v>1068</v>
      </c>
      <c r="K214" s="2" t="s">
        <v>315</v>
      </c>
      <c r="L214" s="2" t="s">
        <v>322</v>
      </c>
    </row>
    <row r="215" spans="1:12" x14ac:dyDescent="0.2">
      <c r="A215">
        <v>213</v>
      </c>
      <c r="B215" s="1" t="s">
        <v>1069</v>
      </c>
      <c r="C215" s="2" t="s">
        <v>1070</v>
      </c>
      <c r="D215" s="2">
        <v>2021</v>
      </c>
      <c r="E215" s="2" t="s">
        <v>1071</v>
      </c>
      <c r="F215" s="2">
        <v>17</v>
      </c>
      <c r="G215" s="2">
        <v>4</v>
      </c>
      <c r="H215" s="2" t="s">
        <v>1072</v>
      </c>
      <c r="I215" s="2" t="s">
        <v>1073</v>
      </c>
      <c r="J215" s="2" t="s">
        <v>1074</v>
      </c>
      <c r="K215" s="2" t="s">
        <v>315</v>
      </c>
      <c r="L215" s="2" t="s">
        <v>316</v>
      </c>
    </row>
    <row r="216" spans="1:12" x14ac:dyDescent="0.2">
      <c r="A216">
        <v>214</v>
      </c>
      <c r="B216" s="1" t="s">
        <v>1075</v>
      </c>
      <c r="C216" s="2" t="s">
        <v>1076</v>
      </c>
      <c r="D216" s="2">
        <v>2021</v>
      </c>
      <c r="E216" s="2" t="s">
        <v>1077</v>
      </c>
      <c r="F216" s="2">
        <v>10</v>
      </c>
      <c r="G216" s="2">
        <v>1</v>
      </c>
      <c r="H216" s="3"/>
      <c r="I216" s="2" t="s">
        <v>1078</v>
      </c>
      <c r="J216" s="2" t="s">
        <v>1079</v>
      </c>
      <c r="K216" s="2" t="s">
        <v>315</v>
      </c>
      <c r="L216" s="2" t="s">
        <v>316</v>
      </c>
    </row>
    <row r="217" spans="1:12" x14ac:dyDescent="0.2">
      <c r="A217">
        <v>215</v>
      </c>
      <c r="B217" s="1" t="s">
        <v>1080</v>
      </c>
      <c r="C217" s="2" t="s">
        <v>1081</v>
      </c>
      <c r="D217" s="2">
        <v>2021</v>
      </c>
      <c r="E217" s="2" t="s">
        <v>1082</v>
      </c>
      <c r="F217" s="2">
        <v>12</v>
      </c>
      <c r="G217" s="2">
        <v>2</v>
      </c>
      <c r="H217" s="5">
        <v>42736</v>
      </c>
      <c r="I217" s="2" t="s">
        <v>1083</v>
      </c>
      <c r="J217" s="2" t="s">
        <v>1084</v>
      </c>
      <c r="K217" s="2" t="s">
        <v>315</v>
      </c>
      <c r="L217" s="2" t="s">
        <v>322</v>
      </c>
    </row>
    <row r="218" spans="1:12" x14ac:dyDescent="0.2">
      <c r="A218">
        <v>216</v>
      </c>
      <c r="B218" s="1" t="s">
        <v>1085</v>
      </c>
      <c r="C218" s="2" t="s">
        <v>1086</v>
      </c>
      <c r="D218" s="2">
        <v>2021</v>
      </c>
      <c r="E218" s="2" t="s">
        <v>1087</v>
      </c>
      <c r="F218" s="2">
        <v>18</v>
      </c>
      <c r="G218" s="2">
        <v>3</v>
      </c>
      <c r="H218" s="2" t="s">
        <v>1088</v>
      </c>
      <c r="I218" s="2" t="s">
        <v>1089</v>
      </c>
      <c r="J218" s="2" t="s">
        <v>1090</v>
      </c>
      <c r="K218" s="2" t="s">
        <v>315</v>
      </c>
      <c r="L218" s="2" t="s">
        <v>316</v>
      </c>
    </row>
    <row r="219" spans="1:12" x14ac:dyDescent="0.2">
      <c r="A219">
        <v>217</v>
      </c>
      <c r="B219" s="1" t="s">
        <v>1091</v>
      </c>
      <c r="C219" s="2" t="s">
        <v>1092</v>
      </c>
      <c r="D219" s="2">
        <v>2020</v>
      </c>
      <c r="E219" s="2" t="s">
        <v>56</v>
      </c>
      <c r="F219" s="2">
        <v>11</v>
      </c>
      <c r="G219" s="3"/>
      <c r="H219" s="3"/>
      <c r="I219" s="2" t="s">
        <v>1093</v>
      </c>
      <c r="J219" s="2" t="s">
        <v>1094</v>
      </c>
      <c r="K219" s="2" t="s">
        <v>315</v>
      </c>
      <c r="L219" s="2" t="s">
        <v>316</v>
      </c>
    </row>
    <row r="220" spans="1:12" x14ac:dyDescent="0.2">
      <c r="A220">
        <v>218</v>
      </c>
      <c r="B220" s="1" t="s">
        <v>1095</v>
      </c>
      <c r="C220" s="2" t="s">
        <v>1096</v>
      </c>
      <c r="D220" s="2">
        <v>2020</v>
      </c>
      <c r="E220" s="2" t="s">
        <v>1097</v>
      </c>
      <c r="F220" s="2">
        <v>9</v>
      </c>
      <c r="G220" s="3"/>
      <c r="H220" s="3"/>
      <c r="I220" s="2" t="s">
        <v>1098</v>
      </c>
      <c r="J220" s="2" t="s">
        <v>1099</v>
      </c>
      <c r="K220" s="2" t="s">
        <v>315</v>
      </c>
      <c r="L220" s="2" t="s">
        <v>316</v>
      </c>
    </row>
    <row r="221" spans="1:12" x14ac:dyDescent="0.2">
      <c r="A221">
        <v>219</v>
      </c>
      <c r="B221" s="1" t="s">
        <v>1100</v>
      </c>
      <c r="C221" s="2" t="s">
        <v>1101</v>
      </c>
      <c r="D221" s="2">
        <v>2020</v>
      </c>
      <c r="E221" s="2" t="s">
        <v>85</v>
      </c>
      <c r="F221" s="2">
        <v>7</v>
      </c>
      <c r="G221" s="2">
        <v>12</v>
      </c>
      <c r="H221" s="3"/>
      <c r="I221" s="2" t="s">
        <v>1102</v>
      </c>
      <c r="J221" s="2" t="s">
        <v>1103</v>
      </c>
      <c r="K221" s="2" t="s">
        <v>315</v>
      </c>
      <c r="L221" s="2" t="s">
        <v>432</v>
      </c>
    </row>
    <row r="222" spans="1:12" x14ac:dyDescent="0.2">
      <c r="A222">
        <v>220</v>
      </c>
      <c r="B222" s="1" t="s">
        <v>1104</v>
      </c>
      <c r="C222" s="2" t="s">
        <v>1105</v>
      </c>
      <c r="D222" s="2">
        <v>2020</v>
      </c>
      <c r="E222" s="2" t="s">
        <v>1106</v>
      </c>
      <c r="F222" s="2">
        <v>6</v>
      </c>
      <c r="G222" s="2">
        <v>1</v>
      </c>
      <c r="H222" s="3"/>
      <c r="I222" s="2" t="s">
        <v>1107</v>
      </c>
      <c r="J222" s="2" t="s">
        <v>1108</v>
      </c>
      <c r="K222" s="2" t="s">
        <v>315</v>
      </c>
      <c r="L222" s="2" t="s">
        <v>322</v>
      </c>
    </row>
    <row r="223" spans="1:12" x14ac:dyDescent="0.2">
      <c r="A223">
        <v>221</v>
      </c>
      <c r="B223" s="1" t="s">
        <v>1109</v>
      </c>
      <c r="C223" s="2" t="s">
        <v>1110</v>
      </c>
      <c r="D223" s="2">
        <v>2020</v>
      </c>
      <c r="E223" s="2" t="s">
        <v>1111</v>
      </c>
      <c r="F223" s="2">
        <v>19</v>
      </c>
      <c r="G223" s="2">
        <v>1</v>
      </c>
      <c r="H223" s="3"/>
      <c r="I223" s="2" t="s">
        <v>1112</v>
      </c>
      <c r="J223" s="2" t="s">
        <v>1113</v>
      </c>
      <c r="K223" s="2" t="s">
        <v>315</v>
      </c>
      <c r="L223" s="2" t="s">
        <v>322</v>
      </c>
    </row>
    <row r="224" spans="1:12" x14ac:dyDescent="0.2">
      <c r="A224">
        <v>222</v>
      </c>
      <c r="B224" s="1" t="s">
        <v>1114</v>
      </c>
      <c r="C224" s="2" t="s">
        <v>1115</v>
      </c>
      <c r="D224" s="2">
        <v>2020</v>
      </c>
      <c r="E224" s="2" t="s">
        <v>298</v>
      </c>
      <c r="F224" s="2">
        <v>8</v>
      </c>
      <c r="G224" s="2">
        <v>1</v>
      </c>
      <c r="H224" s="3"/>
      <c r="I224" s="2" t="s">
        <v>1116</v>
      </c>
      <c r="J224" s="2" t="s">
        <v>1117</v>
      </c>
      <c r="K224" s="2" t="s">
        <v>315</v>
      </c>
      <c r="L224" s="2" t="s">
        <v>316</v>
      </c>
    </row>
    <row r="225" spans="1:12" x14ac:dyDescent="0.2">
      <c r="A225">
        <v>223</v>
      </c>
      <c r="B225" s="1" t="s">
        <v>1118</v>
      </c>
      <c r="C225" s="2" t="s">
        <v>1119</v>
      </c>
      <c r="D225" s="2">
        <v>2020</v>
      </c>
      <c r="E225" s="2" t="s">
        <v>106</v>
      </c>
      <c r="F225" s="2">
        <v>10</v>
      </c>
      <c r="G225" s="2">
        <v>1</v>
      </c>
      <c r="H225" s="3"/>
      <c r="I225" s="2" t="s">
        <v>1120</v>
      </c>
      <c r="J225" s="2" t="s">
        <v>1121</v>
      </c>
      <c r="K225" s="2" t="s">
        <v>315</v>
      </c>
      <c r="L225" s="2" t="s">
        <v>316</v>
      </c>
    </row>
    <row r="226" spans="1:12" x14ac:dyDescent="0.2">
      <c r="A226">
        <v>224</v>
      </c>
      <c r="B226" s="1" t="s">
        <v>1122</v>
      </c>
      <c r="C226" s="2" t="s">
        <v>1123</v>
      </c>
      <c r="D226" s="2">
        <v>2020</v>
      </c>
      <c r="E226" s="2" t="s">
        <v>106</v>
      </c>
      <c r="F226" s="2">
        <v>10</v>
      </c>
      <c r="G226" s="2">
        <v>1</v>
      </c>
      <c r="H226" s="3"/>
      <c r="I226" s="2" t="s">
        <v>1124</v>
      </c>
      <c r="J226" s="2" t="s">
        <v>1125</v>
      </c>
      <c r="K226" s="2" t="s">
        <v>315</v>
      </c>
      <c r="L226" s="2" t="s">
        <v>316</v>
      </c>
    </row>
    <row r="227" spans="1:12" x14ac:dyDescent="0.2">
      <c r="A227">
        <v>225</v>
      </c>
      <c r="B227" s="1" t="s">
        <v>1126</v>
      </c>
      <c r="C227" s="2" t="s">
        <v>1127</v>
      </c>
      <c r="D227" s="2">
        <v>2020</v>
      </c>
      <c r="E227" s="2" t="s">
        <v>1128</v>
      </c>
      <c r="F227" s="2">
        <v>21</v>
      </c>
      <c r="G227" s="2">
        <v>21</v>
      </c>
      <c r="H227" s="5">
        <v>47119</v>
      </c>
      <c r="I227" s="2" t="s">
        <v>1129</v>
      </c>
      <c r="J227" s="2" t="s">
        <v>1130</v>
      </c>
      <c r="K227" s="2" t="s">
        <v>315</v>
      </c>
      <c r="L227" s="2" t="s">
        <v>316</v>
      </c>
    </row>
    <row r="228" spans="1:12" x14ac:dyDescent="0.2">
      <c r="A228">
        <v>226</v>
      </c>
      <c r="B228" s="1" t="s">
        <v>1131</v>
      </c>
      <c r="C228" s="2" t="s">
        <v>1132</v>
      </c>
      <c r="D228" s="2">
        <v>2020</v>
      </c>
      <c r="E228" s="2" t="s">
        <v>1133</v>
      </c>
      <c r="F228" s="2">
        <v>32</v>
      </c>
      <c r="G228" s="2">
        <v>11</v>
      </c>
      <c r="H228" s="2" t="s">
        <v>1134</v>
      </c>
      <c r="I228" s="2" t="s">
        <v>1135</v>
      </c>
      <c r="J228" s="2" t="s">
        <v>1136</v>
      </c>
      <c r="K228" s="2" t="s">
        <v>315</v>
      </c>
      <c r="L228" s="2" t="s">
        <v>389</v>
      </c>
    </row>
    <row r="229" spans="1:12" x14ac:dyDescent="0.2">
      <c r="A229">
        <v>227</v>
      </c>
      <c r="B229" s="1" t="s">
        <v>1137</v>
      </c>
      <c r="C229" s="2" t="s">
        <v>1138</v>
      </c>
      <c r="D229" s="2">
        <v>2020</v>
      </c>
      <c r="E229" s="2" t="s">
        <v>747</v>
      </c>
      <c r="F229" s="2">
        <v>11</v>
      </c>
      <c r="G229" s="3"/>
      <c r="H229" s="3"/>
      <c r="I229" s="2" t="s">
        <v>1139</v>
      </c>
      <c r="J229" s="2" t="s">
        <v>1140</v>
      </c>
      <c r="K229" s="2" t="s">
        <v>315</v>
      </c>
      <c r="L229" s="2" t="s">
        <v>322</v>
      </c>
    </row>
    <row r="230" spans="1:12" x14ac:dyDescent="0.2">
      <c r="A230">
        <v>228</v>
      </c>
      <c r="B230" s="1" t="s">
        <v>1141</v>
      </c>
      <c r="C230" s="2" t="s">
        <v>1142</v>
      </c>
      <c r="D230" s="2">
        <v>2020</v>
      </c>
      <c r="E230" s="2" t="s">
        <v>747</v>
      </c>
      <c r="F230" s="2">
        <v>11</v>
      </c>
      <c r="G230" s="3"/>
      <c r="H230" s="3"/>
      <c r="I230" s="2" t="s">
        <v>1143</v>
      </c>
      <c r="J230" s="2" t="s">
        <v>1144</v>
      </c>
      <c r="K230" s="2" t="s">
        <v>315</v>
      </c>
      <c r="L230" s="2" t="s">
        <v>316</v>
      </c>
    </row>
    <row r="231" spans="1:12" x14ac:dyDescent="0.2">
      <c r="A231">
        <v>229</v>
      </c>
      <c r="B231" s="1" t="s">
        <v>1145</v>
      </c>
      <c r="C231" s="2" t="s">
        <v>1146</v>
      </c>
      <c r="D231" s="2">
        <v>2020</v>
      </c>
      <c r="E231" s="2" t="s">
        <v>1147</v>
      </c>
      <c r="F231" s="2">
        <v>11</v>
      </c>
      <c r="G231" s="3"/>
      <c r="H231" s="3"/>
      <c r="I231" s="2" t="s">
        <v>1148</v>
      </c>
      <c r="J231" s="2" t="s">
        <v>1149</v>
      </c>
      <c r="K231" s="2" t="s">
        <v>315</v>
      </c>
      <c r="L231" s="2" t="s">
        <v>316</v>
      </c>
    </row>
    <row r="232" spans="1:12" x14ac:dyDescent="0.2">
      <c r="A232">
        <v>230</v>
      </c>
      <c r="B232" s="1" t="s">
        <v>1150</v>
      </c>
      <c r="C232" s="2" t="s">
        <v>1151</v>
      </c>
      <c r="D232" s="2">
        <v>2020</v>
      </c>
      <c r="E232" s="2" t="s">
        <v>1152</v>
      </c>
      <c r="F232" s="2">
        <v>34</v>
      </c>
      <c r="G232" s="2">
        <v>11</v>
      </c>
      <c r="H232" s="2" t="s">
        <v>1153</v>
      </c>
      <c r="I232" s="2" t="s">
        <v>1154</v>
      </c>
      <c r="J232" s="2" t="s">
        <v>1136</v>
      </c>
      <c r="K232" s="2" t="s">
        <v>315</v>
      </c>
      <c r="L232" s="2" t="s">
        <v>432</v>
      </c>
    </row>
    <row r="233" spans="1:12" x14ac:dyDescent="0.2">
      <c r="A233">
        <v>231</v>
      </c>
      <c r="B233" s="1" t="s">
        <v>1155</v>
      </c>
      <c r="C233" s="2" t="s">
        <v>1156</v>
      </c>
      <c r="D233" s="2">
        <v>2020</v>
      </c>
      <c r="E233" s="2" t="s">
        <v>957</v>
      </c>
      <c r="F233" s="2">
        <v>13</v>
      </c>
      <c r="G233" s="2">
        <v>5</v>
      </c>
      <c r="H233" s="2" t="s">
        <v>1157</v>
      </c>
      <c r="I233" s="2" t="s">
        <v>1158</v>
      </c>
      <c r="J233" s="2" t="s">
        <v>1159</v>
      </c>
      <c r="K233" s="2" t="s">
        <v>315</v>
      </c>
      <c r="L233" s="2" t="s">
        <v>322</v>
      </c>
    </row>
    <row r="234" spans="1:12" x14ac:dyDescent="0.2">
      <c r="A234">
        <v>232</v>
      </c>
      <c r="B234" s="1" t="s">
        <v>1160</v>
      </c>
      <c r="C234" s="2" t="s">
        <v>1161</v>
      </c>
      <c r="D234" s="2">
        <v>2020</v>
      </c>
      <c r="E234" s="2" t="s">
        <v>1162</v>
      </c>
      <c r="F234" s="2">
        <v>7</v>
      </c>
      <c r="G234" s="3"/>
      <c r="H234" s="3"/>
      <c r="I234" s="2" t="s">
        <v>1163</v>
      </c>
      <c r="J234" s="2" t="s">
        <v>1164</v>
      </c>
      <c r="K234" s="2" t="s">
        <v>315</v>
      </c>
      <c r="L234" s="2" t="s">
        <v>316</v>
      </c>
    </row>
    <row r="235" spans="1:12" x14ac:dyDescent="0.2">
      <c r="A235">
        <v>233</v>
      </c>
      <c r="B235" s="1" t="s">
        <v>1165</v>
      </c>
      <c r="C235" s="2" t="s">
        <v>1166</v>
      </c>
      <c r="D235" s="2">
        <v>2020</v>
      </c>
      <c r="E235" s="2" t="s">
        <v>1039</v>
      </c>
      <c r="F235" s="2">
        <v>17</v>
      </c>
      <c r="G235" s="2">
        <v>4</v>
      </c>
      <c r="H235" s="2" t="s">
        <v>1167</v>
      </c>
      <c r="I235" s="2" t="s">
        <v>1168</v>
      </c>
      <c r="J235" s="2" t="s">
        <v>1169</v>
      </c>
      <c r="K235" s="2" t="s">
        <v>315</v>
      </c>
      <c r="L235" s="2" t="s">
        <v>316</v>
      </c>
    </row>
    <row r="236" spans="1:12" x14ac:dyDescent="0.2">
      <c r="A236">
        <v>234</v>
      </c>
      <c r="B236" s="1" t="s">
        <v>1170</v>
      </c>
      <c r="C236" s="2" t="s">
        <v>1171</v>
      </c>
      <c r="D236" s="2">
        <v>2020</v>
      </c>
      <c r="E236" s="2" t="s">
        <v>825</v>
      </c>
      <c r="F236" s="2">
        <v>11</v>
      </c>
      <c r="G236" s="2">
        <v>4</v>
      </c>
      <c r="H236" s="2" t="s">
        <v>983</v>
      </c>
      <c r="I236" s="2" t="s">
        <v>1172</v>
      </c>
      <c r="J236" s="2" t="s">
        <v>1173</v>
      </c>
      <c r="K236" s="2" t="s">
        <v>315</v>
      </c>
      <c r="L236" s="2" t="s">
        <v>389</v>
      </c>
    </row>
    <row r="237" spans="1:12" x14ac:dyDescent="0.2">
      <c r="A237">
        <v>235</v>
      </c>
      <c r="B237" s="1" t="s">
        <v>1174</v>
      </c>
      <c r="C237" s="2" t="s">
        <v>1175</v>
      </c>
      <c r="D237" s="2">
        <v>2020</v>
      </c>
      <c r="E237" s="2" t="s">
        <v>825</v>
      </c>
      <c r="F237" s="2">
        <v>11</v>
      </c>
      <c r="G237" s="2">
        <v>4</v>
      </c>
      <c r="H237" s="2" t="s">
        <v>1176</v>
      </c>
      <c r="I237" s="2" t="s">
        <v>1177</v>
      </c>
      <c r="J237" s="2" t="s">
        <v>529</v>
      </c>
      <c r="K237" s="2" t="s">
        <v>315</v>
      </c>
      <c r="L237" s="2" t="s">
        <v>316</v>
      </c>
    </row>
    <row r="238" spans="1:12" x14ac:dyDescent="0.2">
      <c r="A238">
        <v>236</v>
      </c>
      <c r="B238" s="1" t="s">
        <v>1178</v>
      </c>
      <c r="C238" s="2" t="s">
        <v>1179</v>
      </c>
      <c r="D238" s="2">
        <v>2020</v>
      </c>
      <c r="E238" s="2" t="s">
        <v>45</v>
      </c>
      <c r="F238" s="2">
        <v>36</v>
      </c>
      <c r="G238" s="2">
        <v>7</v>
      </c>
      <c r="H238" s="2" t="s">
        <v>1180</v>
      </c>
      <c r="I238" s="2" t="s">
        <v>1181</v>
      </c>
      <c r="J238" s="2" t="s">
        <v>1182</v>
      </c>
      <c r="K238" s="2" t="s">
        <v>315</v>
      </c>
      <c r="L238" s="2" t="s">
        <v>432</v>
      </c>
    </row>
    <row r="239" spans="1:12" x14ac:dyDescent="0.2">
      <c r="A239">
        <v>237</v>
      </c>
      <c r="B239" s="1" t="s">
        <v>1183</v>
      </c>
      <c r="C239" s="2" t="s">
        <v>1184</v>
      </c>
      <c r="D239" s="2">
        <v>2020</v>
      </c>
      <c r="E239" s="2" t="s">
        <v>1185</v>
      </c>
      <c r="F239" s="2">
        <v>221</v>
      </c>
      <c r="G239" s="3"/>
      <c r="H239" s="2" t="s">
        <v>1186</v>
      </c>
      <c r="I239" s="2" t="s">
        <v>1187</v>
      </c>
      <c r="J239" s="2" t="s">
        <v>1188</v>
      </c>
      <c r="K239" s="2" t="s">
        <v>315</v>
      </c>
      <c r="L239" s="2" t="s">
        <v>316</v>
      </c>
    </row>
    <row r="240" spans="1:12" x14ac:dyDescent="0.2">
      <c r="A240">
        <v>238</v>
      </c>
      <c r="B240" s="1" t="s">
        <v>1189</v>
      </c>
      <c r="C240" s="2" t="s">
        <v>1190</v>
      </c>
      <c r="D240" s="2">
        <v>2020</v>
      </c>
      <c r="E240" s="2" t="s">
        <v>1191</v>
      </c>
      <c r="F240" s="2">
        <v>127</v>
      </c>
      <c r="G240" s="3"/>
      <c r="H240" s="3"/>
      <c r="I240" s="2" t="s">
        <v>1192</v>
      </c>
      <c r="J240" s="2" t="s">
        <v>1193</v>
      </c>
      <c r="K240" s="2" t="s">
        <v>315</v>
      </c>
      <c r="L240" s="2" t="s">
        <v>316</v>
      </c>
    </row>
    <row r="241" spans="1:12" x14ac:dyDescent="0.2">
      <c r="A241">
        <v>239</v>
      </c>
      <c r="B241" s="1" t="s">
        <v>1194</v>
      </c>
      <c r="C241" s="2" t="s">
        <v>1195</v>
      </c>
      <c r="D241" s="2">
        <v>2020</v>
      </c>
      <c r="E241" s="2" t="s">
        <v>1196</v>
      </c>
      <c r="F241" s="2">
        <v>5</v>
      </c>
      <c r="G241" s="2">
        <v>3</v>
      </c>
      <c r="H241" s="2" t="s">
        <v>1197</v>
      </c>
      <c r="I241" s="2" t="s">
        <v>1198</v>
      </c>
      <c r="J241" s="2" t="s">
        <v>1199</v>
      </c>
      <c r="K241" s="2" t="s">
        <v>315</v>
      </c>
      <c r="L241" s="2" t="s">
        <v>322</v>
      </c>
    </row>
    <row r="242" spans="1:12" x14ac:dyDescent="0.2">
      <c r="A242">
        <v>240</v>
      </c>
      <c r="B242" s="1" t="s">
        <v>1200</v>
      </c>
      <c r="C242" s="2" t="s">
        <v>1201</v>
      </c>
      <c r="D242" s="2">
        <v>2020</v>
      </c>
      <c r="E242" s="2" t="s">
        <v>94</v>
      </c>
      <c r="F242" s="2">
        <v>34</v>
      </c>
      <c r="G242" s="2">
        <v>7</v>
      </c>
      <c r="H242" s="2" t="s">
        <v>1202</v>
      </c>
      <c r="I242" s="2" t="s">
        <v>1203</v>
      </c>
      <c r="J242" s="2" t="s">
        <v>1136</v>
      </c>
      <c r="K242" s="2" t="s">
        <v>315</v>
      </c>
      <c r="L242" s="2" t="s">
        <v>389</v>
      </c>
    </row>
    <row r="243" spans="1:12" x14ac:dyDescent="0.2">
      <c r="A243">
        <v>241</v>
      </c>
      <c r="B243" s="1" t="s">
        <v>1204</v>
      </c>
      <c r="C243" s="2" t="s">
        <v>1205</v>
      </c>
      <c r="D243" s="2">
        <v>2020</v>
      </c>
      <c r="E243" s="2" t="s">
        <v>1206</v>
      </c>
      <c r="F243" s="2">
        <v>17</v>
      </c>
      <c r="G243" s="2">
        <v>1</v>
      </c>
      <c r="H243" s="3"/>
      <c r="I243" s="2" t="s">
        <v>1207</v>
      </c>
      <c r="J243" s="2" t="s">
        <v>1164</v>
      </c>
      <c r="K243" s="2" t="s">
        <v>315</v>
      </c>
      <c r="L243" s="2" t="s">
        <v>432</v>
      </c>
    </row>
    <row r="244" spans="1:12" x14ac:dyDescent="0.2">
      <c r="A244">
        <v>242</v>
      </c>
      <c r="B244" s="1" t="s">
        <v>1208</v>
      </c>
      <c r="C244" s="2" t="s">
        <v>1209</v>
      </c>
      <c r="D244" s="2">
        <v>2020</v>
      </c>
      <c r="E244" s="2" t="s">
        <v>298</v>
      </c>
      <c r="F244" s="2">
        <v>8</v>
      </c>
      <c r="G244" s="2">
        <v>1</v>
      </c>
      <c r="H244" s="3"/>
      <c r="I244" s="2" t="s">
        <v>1210</v>
      </c>
      <c r="J244" s="2" t="s">
        <v>1211</v>
      </c>
      <c r="K244" s="2" t="s">
        <v>315</v>
      </c>
      <c r="L244" s="2" t="s">
        <v>322</v>
      </c>
    </row>
    <row r="245" spans="1:12" x14ac:dyDescent="0.2">
      <c r="A245">
        <v>243</v>
      </c>
      <c r="B245" s="1" t="s">
        <v>1212</v>
      </c>
      <c r="C245" s="2" t="s">
        <v>1213</v>
      </c>
      <c r="D245" s="2">
        <v>2020</v>
      </c>
      <c r="E245" s="2" t="s">
        <v>1214</v>
      </c>
      <c r="F245" s="2">
        <v>11</v>
      </c>
      <c r="G245" s="2">
        <v>3</v>
      </c>
      <c r="H245" s="2" t="s">
        <v>1215</v>
      </c>
      <c r="I245" s="2" t="s">
        <v>1216</v>
      </c>
      <c r="J245" s="2" t="s">
        <v>1217</v>
      </c>
      <c r="K245" s="2" t="s">
        <v>315</v>
      </c>
      <c r="L245" s="2" t="s">
        <v>316</v>
      </c>
    </row>
    <row r="246" spans="1:12" x14ac:dyDescent="0.2">
      <c r="A246">
        <v>244</v>
      </c>
      <c r="B246" s="1" t="s">
        <v>1218</v>
      </c>
      <c r="C246" s="2" t="s">
        <v>1219</v>
      </c>
      <c r="D246" s="2">
        <v>2020</v>
      </c>
      <c r="E246" s="2" t="s">
        <v>45</v>
      </c>
      <c r="F246" s="2">
        <v>36</v>
      </c>
      <c r="G246" s="2">
        <v>5</v>
      </c>
      <c r="H246" s="2" t="s">
        <v>1220</v>
      </c>
      <c r="I246" s="2" t="s">
        <v>1221</v>
      </c>
      <c r="J246" s="2" t="s">
        <v>1222</v>
      </c>
      <c r="K246" s="2" t="s">
        <v>315</v>
      </c>
      <c r="L246" s="2" t="s">
        <v>316</v>
      </c>
    </row>
    <row r="247" spans="1:12" x14ac:dyDescent="0.2">
      <c r="A247">
        <v>245</v>
      </c>
      <c r="B247" s="1" t="s">
        <v>1223</v>
      </c>
      <c r="C247" s="2" t="s">
        <v>1224</v>
      </c>
      <c r="D247" s="2">
        <v>2020</v>
      </c>
      <c r="E247" s="2" t="s">
        <v>56</v>
      </c>
      <c r="F247" s="2">
        <v>11</v>
      </c>
      <c r="G247" s="3"/>
      <c r="H247" s="3"/>
      <c r="I247" s="2" t="s">
        <v>1225</v>
      </c>
      <c r="J247" s="2" t="s">
        <v>1164</v>
      </c>
      <c r="K247" s="2" t="s">
        <v>315</v>
      </c>
      <c r="L247" s="2" t="s">
        <v>322</v>
      </c>
    </row>
    <row r="248" spans="1:12" x14ac:dyDescent="0.2">
      <c r="A248">
        <v>246</v>
      </c>
      <c r="B248" s="1" t="s">
        <v>1226</v>
      </c>
      <c r="C248" s="2" t="s">
        <v>1227</v>
      </c>
      <c r="D248" s="2">
        <v>2020</v>
      </c>
      <c r="E248" s="2" t="s">
        <v>1228</v>
      </c>
      <c r="F248" s="2">
        <v>100</v>
      </c>
      <c r="G248" s="2">
        <v>2</v>
      </c>
      <c r="H248" s="2" t="s">
        <v>1229</v>
      </c>
      <c r="I248" s="2" t="s">
        <v>1230</v>
      </c>
      <c r="J248" s="2" t="s">
        <v>1231</v>
      </c>
      <c r="K248" s="2" t="s">
        <v>315</v>
      </c>
      <c r="L248" s="2" t="s">
        <v>432</v>
      </c>
    </row>
    <row r="249" spans="1:12" x14ac:dyDescent="0.2">
      <c r="A249">
        <v>247</v>
      </c>
      <c r="B249" s="1" t="s">
        <v>1232</v>
      </c>
      <c r="C249" s="2" t="s">
        <v>1233</v>
      </c>
      <c r="D249" s="2">
        <v>2020</v>
      </c>
      <c r="E249" s="2" t="s">
        <v>1234</v>
      </c>
      <c r="F249" s="2">
        <v>32</v>
      </c>
      <c r="G249" s="2">
        <v>4</v>
      </c>
      <c r="H249" s="2" t="s">
        <v>1235</v>
      </c>
      <c r="I249" s="2" t="s">
        <v>1236</v>
      </c>
      <c r="J249" s="2" t="s">
        <v>1237</v>
      </c>
      <c r="K249" s="2" t="s">
        <v>315</v>
      </c>
      <c r="L249" s="2" t="s">
        <v>316</v>
      </c>
    </row>
    <row r="250" spans="1:12" x14ac:dyDescent="0.2">
      <c r="A250">
        <v>248</v>
      </c>
      <c r="B250" s="1" t="s">
        <v>1238</v>
      </c>
      <c r="C250" s="2" t="s">
        <v>1239</v>
      </c>
      <c r="D250" s="2">
        <v>2020</v>
      </c>
      <c r="E250" s="2" t="s">
        <v>1206</v>
      </c>
      <c r="F250" s="2">
        <v>17</v>
      </c>
      <c r="G250" s="2">
        <v>1</v>
      </c>
      <c r="H250" s="3"/>
      <c r="I250" s="2" t="s">
        <v>1240</v>
      </c>
      <c r="J250" s="2" t="s">
        <v>1164</v>
      </c>
      <c r="K250" s="2" t="s">
        <v>315</v>
      </c>
      <c r="L250" s="2" t="s">
        <v>316</v>
      </c>
    </row>
    <row r="251" spans="1:12" x14ac:dyDescent="0.2">
      <c r="A251">
        <v>249</v>
      </c>
      <c r="B251" s="1" t="s">
        <v>1241</v>
      </c>
      <c r="C251" s="2" t="s">
        <v>1242</v>
      </c>
      <c r="D251" s="2">
        <v>2020</v>
      </c>
      <c r="E251" s="2" t="s">
        <v>1243</v>
      </c>
      <c r="F251" s="2">
        <v>65</v>
      </c>
      <c r="G251" s="2">
        <v>3</v>
      </c>
      <c r="H251" s="2" t="s">
        <v>1244</v>
      </c>
      <c r="I251" s="2" t="s">
        <v>1245</v>
      </c>
      <c r="J251" s="2" t="s">
        <v>1246</v>
      </c>
      <c r="K251" s="2" t="s">
        <v>315</v>
      </c>
      <c r="L251" s="2" t="s">
        <v>322</v>
      </c>
    </row>
    <row r="252" spans="1:12" x14ac:dyDescent="0.2">
      <c r="A252">
        <v>250</v>
      </c>
      <c r="B252" s="1" t="s">
        <v>1247</v>
      </c>
      <c r="C252" s="2" t="s">
        <v>1248</v>
      </c>
      <c r="D252" s="2">
        <v>2020</v>
      </c>
      <c r="E252" s="2" t="s">
        <v>1249</v>
      </c>
      <c r="F252" s="2">
        <v>15</v>
      </c>
      <c r="G252" s="2">
        <v>2</v>
      </c>
      <c r="H252" s="2" t="s">
        <v>1250</v>
      </c>
      <c r="I252" s="2" t="s">
        <v>1251</v>
      </c>
      <c r="J252" s="2" t="s">
        <v>1252</v>
      </c>
      <c r="K252" s="2" t="s">
        <v>315</v>
      </c>
      <c r="L252" s="2" t="s">
        <v>432</v>
      </c>
    </row>
    <row r="253" spans="1:12" x14ac:dyDescent="0.2">
      <c r="A253">
        <v>251</v>
      </c>
      <c r="B253" s="1" t="s">
        <v>1253</v>
      </c>
      <c r="C253" s="2" t="s">
        <v>1254</v>
      </c>
      <c r="D253" s="2">
        <v>2020</v>
      </c>
      <c r="E253" s="2" t="s">
        <v>94</v>
      </c>
      <c r="F253" s="2">
        <v>34</v>
      </c>
      <c r="G253" s="2">
        <v>3</v>
      </c>
      <c r="H253" s="2" t="s">
        <v>1255</v>
      </c>
      <c r="I253" s="2" t="s">
        <v>1256</v>
      </c>
      <c r="J253" s="2" t="s">
        <v>1257</v>
      </c>
      <c r="K253" s="2" t="s">
        <v>315</v>
      </c>
      <c r="L253" s="2" t="s">
        <v>316</v>
      </c>
    </row>
    <row r="254" spans="1:12" x14ac:dyDescent="0.2">
      <c r="A254">
        <v>252</v>
      </c>
      <c r="B254" s="1" t="s">
        <v>1258</v>
      </c>
      <c r="C254" s="2" t="s">
        <v>1259</v>
      </c>
      <c r="D254" s="2">
        <v>2020</v>
      </c>
      <c r="E254" s="2" t="s">
        <v>1260</v>
      </c>
      <c r="F254" s="2">
        <v>60</v>
      </c>
      <c r="G254" s="2">
        <v>1</v>
      </c>
      <c r="H254" s="2" t="s">
        <v>1261</v>
      </c>
      <c r="I254" s="2" t="s">
        <v>1262</v>
      </c>
      <c r="J254" s="2" t="s">
        <v>1263</v>
      </c>
      <c r="K254" s="2" t="s">
        <v>315</v>
      </c>
      <c r="L254" s="2" t="s">
        <v>316</v>
      </c>
    </row>
    <row r="255" spans="1:12" x14ac:dyDescent="0.2">
      <c r="A255">
        <v>253</v>
      </c>
      <c r="B255" s="1" t="s">
        <v>1264</v>
      </c>
      <c r="C255" s="2" t="s">
        <v>1265</v>
      </c>
      <c r="D255" s="2">
        <v>2020</v>
      </c>
      <c r="E255" s="2" t="s">
        <v>1266</v>
      </c>
      <c r="F255" s="2">
        <v>26</v>
      </c>
      <c r="G255" s="2">
        <v>2</v>
      </c>
      <c r="H255" s="2" t="s">
        <v>1267</v>
      </c>
      <c r="I255" s="2" t="s">
        <v>1268</v>
      </c>
      <c r="J255" s="2" t="s">
        <v>1269</v>
      </c>
      <c r="K255" s="2" t="s">
        <v>315</v>
      </c>
      <c r="L255" s="2" t="s">
        <v>316</v>
      </c>
    </row>
    <row r="256" spans="1:12" x14ac:dyDescent="0.2">
      <c r="A256">
        <v>254</v>
      </c>
      <c r="B256" s="1" t="s">
        <v>1270</v>
      </c>
      <c r="C256" s="2" t="s">
        <v>1271</v>
      </c>
      <c r="D256" s="2">
        <v>2020</v>
      </c>
      <c r="E256" s="2" t="s">
        <v>1272</v>
      </c>
      <c r="F256" s="2">
        <v>201</v>
      </c>
      <c r="G256" s="2">
        <v>4</v>
      </c>
      <c r="H256" s="2" t="s">
        <v>1273</v>
      </c>
      <c r="I256" s="2" t="s">
        <v>1274</v>
      </c>
      <c r="J256" s="2" t="s">
        <v>1275</v>
      </c>
      <c r="K256" s="2" t="s">
        <v>315</v>
      </c>
      <c r="L256" s="2" t="s">
        <v>432</v>
      </c>
    </row>
    <row r="257" spans="1:12" x14ac:dyDescent="0.2">
      <c r="A257">
        <v>255</v>
      </c>
      <c r="B257" s="1" t="s">
        <v>1276</v>
      </c>
      <c r="C257" s="2" t="s">
        <v>1277</v>
      </c>
      <c r="D257" s="2">
        <v>2020</v>
      </c>
      <c r="E257" s="2" t="s">
        <v>1278</v>
      </c>
      <c r="F257" s="2">
        <v>5</v>
      </c>
      <c r="G257" s="2">
        <v>1</v>
      </c>
      <c r="H257" s="3"/>
      <c r="I257" s="2" t="s">
        <v>1279</v>
      </c>
      <c r="J257" s="2" t="s">
        <v>1280</v>
      </c>
      <c r="K257" s="2" t="s">
        <v>315</v>
      </c>
      <c r="L257" s="2" t="s">
        <v>322</v>
      </c>
    </row>
    <row r="258" spans="1:12" x14ac:dyDescent="0.2">
      <c r="A258">
        <v>256</v>
      </c>
      <c r="B258" s="1" t="s">
        <v>1281</v>
      </c>
      <c r="C258" s="2" t="s">
        <v>1282</v>
      </c>
      <c r="D258" s="2">
        <v>2020</v>
      </c>
      <c r="E258" s="2" t="s">
        <v>1283</v>
      </c>
      <c r="F258" s="2">
        <v>33</v>
      </c>
      <c r="G258" s="2">
        <v>1</v>
      </c>
      <c r="H258" s="2" t="s">
        <v>1284</v>
      </c>
      <c r="I258" s="2" t="s">
        <v>1285</v>
      </c>
      <c r="J258" s="2" t="s">
        <v>1286</v>
      </c>
      <c r="K258" s="2" t="s">
        <v>315</v>
      </c>
      <c r="L258" s="2" t="s">
        <v>316</v>
      </c>
    </row>
    <row r="259" spans="1:12" x14ac:dyDescent="0.2">
      <c r="A259">
        <v>257</v>
      </c>
      <c r="B259" s="1" t="s">
        <v>1287</v>
      </c>
      <c r="C259" s="2" t="s">
        <v>1288</v>
      </c>
      <c r="D259" s="2">
        <v>2020</v>
      </c>
      <c r="E259" s="2" t="s">
        <v>1289</v>
      </c>
      <c r="F259" s="2">
        <v>323</v>
      </c>
      <c r="G259" s="2">
        <v>4</v>
      </c>
      <c r="H259" s="2" t="s">
        <v>1290</v>
      </c>
      <c r="I259" s="2" t="s">
        <v>1291</v>
      </c>
      <c r="J259" s="2" t="s">
        <v>1292</v>
      </c>
      <c r="K259" s="2" t="s">
        <v>315</v>
      </c>
      <c r="L259" s="2" t="s">
        <v>316</v>
      </c>
    </row>
    <row r="260" spans="1:12" x14ac:dyDescent="0.2">
      <c r="A260">
        <v>258</v>
      </c>
      <c r="B260" s="1" t="s">
        <v>1293</v>
      </c>
      <c r="C260" s="2" t="s">
        <v>1294</v>
      </c>
      <c r="D260" s="2">
        <v>2020</v>
      </c>
      <c r="E260" s="2" t="s">
        <v>56</v>
      </c>
      <c r="F260" s="2">
        <v>10</v>
      </c>
      <c r="G260" s="3"/>
      <c r="H260" s="3"/>
      <c r="I260" s="2" t="s">
        <v>1295</v>
      </c>
      <c r="J260" s="2" t="s">
        <v>1296</v>
      </c>
      <c r="K260" s="2" t="s">
        <v>315</v>
      </c>
      <c r="L260" s="2" t="s">
        <v>316</v>
      </c>
    </row>
    <row r="261" spans="1:12" x14ac:dyDescent="0.2">
      <c r="A261">
        <v>259</v>
      </c>
      <c r="B261" s="1" t="s">
        <v>1297</v>
      </c>
      <c r="C261" s="2" t="s">
        <v>1298</v>
      </c>
      <c r="D261" s="2">
        <v>2020</v>
      </c>
      <c r="E261" s="2" t="s">
        <v>1299</v>
      </c>
      <c r="F261" s="2">
        <v>74</v>
      </c>
      <c r="G261" s="2">
        <v>1</v>
      </c>
      <c r="H261" s="2" t="s">
        <v>1300</v>
      </c>
      <c r="I261" s="2" t="s">
        <v>1301</v>
      </c>
      <c r="J261" s="2" t="s">
        <v>1302</v>
      </c>
      <c r="K261" s="2" t="s">
        <v>315</v>
      </c>
      <c r="L261" s="2" t="s">
        <v>316</v>
      </c>
    </row>
    <row r="262" spans="1:12" x14ac:dyDescent="0.2">
      <c r="A262">
        <v>260</v>
      </c>
      <c r="B262" s="1" t="s">
        <v>1303</v>
      </c>
      <c r="C262" s="2" t="s">
        <v>1304</v>
      </c>
      <c r="D262" s="2">
        <v>2020</v>
      </c>
      <c r="E262" s="2" t="s">
        <v>1305</v>
      </c>
      <c r="F262" s="2">
        <v>2020</v>
      </c>
      <c r="G262" s="3"/>
      <c r="H262" s="3"/>
      <c r="I262" s="2" t="s">
        <v>1306</v>
      </c>
      <c r="J262" s="2" t="s">
        <v>1307</v>
      </c>
      <c r="K262" s="2" t="s">
        <v>315</v>
      </c>
      <c r="L262" s="2" t="s">
        <v>432</v>
      </c>
    </row>
    <row r="263" spans="1:12" x14ac:dyDescent="0.2">
      <c r="A263">
        <v>261</v>
      </c>
      <c r="B263" s="1" t="s">
        <v>1308</v>
      </c>
      <c r="C263" s="2" t="s">
        <v>1309</v>
      </c>
      <c r="D263" s="2">
        <v>2020</v>
      </c>
      <c r="E263" s="2" t="s">
        <v>1310</v>
      </c>
      <c r="F263" s="2">
        <v>2020</v>
      </c>
      <c r="G263" s="3"/>
      <c r="H263" s="3"/>
      <c r="I263" s="2" t="s">
        <v>1311</v>
      </c>
      <c r="J263" s="2" t="s">
        <v>1312</v>
      </c>
      <c r="K263" s="2" t="s">
        <v>315</v>
      </c>
      <c r="L263" s="2" t="s">
        <v>316</v>
      </c>
    </row>
    <row r="264" spans="1:12" x14ac:dyDescent="0.2">
      <c r="A264">
        <v>262</v>
      </c>
      <c r="B264" s="1" t="s">
        <v>1313</v>
      </c>
      <c r="C264" s="2" t="s">
        <v>1314</v>
      </c>
      <c r="D264" s="2">
        <v>2020</v>
      </c>
      <c r="E264" s="2" t="s">
        <v>1278</v>
      </c>
      <c r="F264" s="2">
        <v>5</v>
      </c>
      <c r="G264" s="2">
        <v>1</v>
      </c>
      <c r="H264" s="3"/>
      <c r="I264" s="2" t="s">
        <v>1315</v>
      </c>
      <c r="J264" s="2" t="s">
        <v>1316</v>
      </c>
      <c r="K264" s="2" t="s">
        <v>315</v>
      </c>
      <c r="L264" s="2" t="s">
        <v>432</v>
      </c>
    </row>
    <row r="265" spans="1:12" x14ac:dyDescent="0.2">
      <c r="A265">
        <v>263</v>
      </c>
      <c r="B265" s="1" t="s">
        <v>1317</v>
      </c>
      <c r="C265" s="2" t="s">
        <v>1318</v>
      </c>
      <c r="D265" s="2">
        <v>2020</v>
      </c>
      <c r="E265" s="2" t="s">
        <v>1319</v>
      </c>
      <c r="F265" s="2">
        <v>159</v>
      </c>
      <c r="G265" s="2">
        <v>1</v>
      </c>
      <c r="H265" s="2" t="s">
        <v>1320</v>
      </c>
      <c r="I265" s="2" t="s">
        <v>1321</v>
      </c>
      <c r="J265" s="2" t="s">
        <v>1322</v>
      </c>
      <c r="K265" s="2" t="s">
        <v>315</v>
      </c>
      <c r="L265" s="2" t="s">
        <v>316</v>
      </c>
    </row>
    <row r="266" spans="1:12" x14ac:dyDescent="0.2">
      <c r="A266">
        <v>264</v>
      </c>
      <c r="B266" s="1" t="s">
        <v>1323</v>
      </c>
      <c r="C266" s="2" t="s">
        <v>1324</v>
      </c>
      <c r="D266" s="2">
        <v>2019</v>
      </c>
      <c r="E266" s="2" t="s">
        <v>1325</v>
      </c>
      <c r="F266" s="2">
        <v>116</v>
      </c>
      <c r="G266" s="2">
        <v>49</v>
      </c>
      <c r="H266" s="2" t="s">
        <v>1326</v>
      </c>
      <c r="I266" s="2" t="s">
        <v>1327</v>
      </c>
      <c r="J266" s="2" t="s">
        <v>1328</v>
      </c>
      <c r="K266" s="2" t="s">
        <v>315</v>
      </c>
      <c r="L266" s="2" t="s">
        <v>389</v>
      </c>
    </row>
    <row r="267" spans="1:12" x14ac:dyDescent="0.2">
      <c r="A267">
        <v>265</v>
      </c>
      <c r="B267" s="1" t="s">
        <v>1329</v>
      </c>
      <c r="C267" s="2" t="s">
        <v>1330</v>
      </c>
      <c r="D267" s="2">
        <v>2019</v>
      </c>
      <c r="E267" s="2" t="s">
        <v>106</v>
      </c>
      <c r="F267" s="2">
        <v>9</v>
      </c>
      <c r="G267" s="2">
        <v>1</v>
      </c>
      <c r="H267" s="3"/>
      <c r="I267" s="2" t="s">
        <v>1331</v>
      </c>
      <c r="J267" s="2" t="s">
        <v>1332</v>
      </c>
      <c r="K267" s="2" t="s">
        <v>315</v>
      </c>
      <c r="L267" s="2" t="s">
        <v>316</v>
      </c>
    </row>
    <row r="268" spans="1:12" x14ac:dyDescent="0.2">
      <c r="A268">
        <v>266</v>
      </c>
      <c r="B268" s="1" t="s">
        <v>1333</v>
      </c>
      <c r="C268" s="2" t="s">
        <v>1334</v>
      </c>
      <c r="D268" s="2">
        <v>2019</v>
      </c>
      <c r="E268" s="2" t="s">
        <v>325</v>
      </c>
      <c r="F268" s="2">
        <v>11</v>
      </c>
      <c r="G268" s="2">
        <v>11</v>
      </c>
      <c r="H268" s="3"/>
      <c r="I268" s="2" t="s">
        <v>1335</v>
      </c>
      <c r="J268" s="2" t="s">
        <v>1336</v>
      </c>
      <c r="K268" s="2" t="s">
        <v>315</v>
      </c>
      <c r="L268" s="2" t="s">
        <v>316</v>
      </c>
    </row>
    <row r="269" spans="1:12" x14ac:dyDescent="0.2">
      <c r="A269">
        <v>267</v>
      </c>
      <c r="B269" s="1" t="s">
        <v>1337</v>
      </c>
      <c r="C269" s="2" t="s">
        <v>1338</v>
      </c>
      <c r="D269" s="2">
        <v>2019</v>
      </c>
      <c r="E269" s="2" t="s">
        <v>1339</v>
      </c>
      <c r="F269" s="2">
        <v>6</v>
      </c>
      <c r="G269" s="3"/>
      <c r="H269" s="3"/>
      <c r="I269" s="2" t="s">
        <v>1340</v>
      </c>
      <c r="J269" s="2" t="s">
        <v>1341</v>
      </c>
      <c r="K269" s="2" t="s">
        <v>315</v>
      </c>
      <c r="L269" s="2" t="s">
        <v>432</v>
      </c>
    </row>
    <row r="270" spans="1:12" x14ac:dyDescent="0.2">
      <c r="A270">
        <v>268</v>
      </c>
      <c r="B270" s="1" t="s">
        <v>1342</v>
      </c>
      <c r="C270" s="2" t="s">
        <v>1343</v>
      </c>
      <c r="D270" s="2">
        <v>2019</v>
      </c>
      <c r="E270" s="2" t="s">
        <v>122</v>
      </c>
      <c r="F270" s="2">
        <v>19</v>
      </c>
      <c r="G270" s="2">
        <v>1</v>
      </c>
      <c r="H270" s="3"/>
      <c r="I270" s="2" t="s">
        <v>1344</v>
      </c>
      <c r="J270" s="2" t="s">
        <v>1345</v>
      </c>
      <c r="K270" s="2" t="s">
        <v>315</v>
      </c>
      <c r="L270" s="2" t="s">
        <v>316</v>
      </c>
    </row>
    <row r="271" spans="1:12" x14ac:dyDescent="0.2">
      <c r="A271">
        <v>269</v>
      </c>
      <c r="B271" s="1" t="s">
        <v>1346</v>
      </c>
      <c r="C271" s="2" t="s">
        <v>1347</v>
      </c>
      <c r="D271" s="2">
        <v>2019</v>
      </c>
      <c r="E271" s="2" t="s">
        <v>1348</v>
      </c>
      <c r="F271" s="2">
        <v>139</v>
      </c>
      <c r="G271" s="3"/>
      <c r="H271" s="2" t="s">
        <v>1349</v>
      </c>
      <c r="I271" s="2" t="s">
        <v>1350</v>
      </c>
      <c r="J271" s="2" t="s">
        <v>343</v>
      </c>
      <c r="K271" s="2" t="s">
        <v>315</v>
      </c>
      <c r="L271" s="2" t="s">
        <v>316</v>
      </c>
    </row>
    <row r="272" spans="1:12" x14ac:dyDescent="0.2">
      <c r="A272">
        <v>270</v>
      </c>
      <c r="B272" s="1" t="s">
        <v>1351</v>
      </c>
      <c r="C272" s="2" t="s">
        <v>1352</v>
      </c>
      <c r="D272" s="2">
        <v>2019</v>
      </c>
      <c r="E272" s="2" t="s">
        <v>1353</v>
      </c>
      <c r="F272" s="2">
        <v>20</v>
      </c>
      <c r="G272" s="2">
        <v>10</v>
      </c>
      <c r="H272" s="2" t="s">
        <v>1354</v>
      </c>
      <c r="I272" s="2" t="s">
        <v>1355</v>
      </c>
      <c r="J272" s="2" t="s">
        <v>1356</v>
      </c>
      <c r="K272" s="2" t="s">
        <v>315</v>
      </c>
      <c r="L272" s="2" t="s">
        <v>432</v>
      </c>
    </row>
    <row r="273" spans="1:12" x14ac:dyDescent="0.2">
      <c r="A273">
        <v>271</v>
      </c>
      <c r="B273" s="1" t="s">
        <v>1357</v>
      </c>
      <c r="C273" s="2" t="s">
        <v>1358</v>
      </c>
      <c r="D273" s="2">
        <v>2019</v>
      </c>
      <c r="E273" s="2" t="s">
        <v>825</v>
      </c>
      <c r="F273" s="2">
        <v>10</v>
      </c>
      <c r="G273" s="2">
        <v>5</v>
      </c>
      <c r="H273" s="2" t="s">
        <v>1359</v>
      </c>
      <c r="I273" s="2" t="s">
        <v>1360</v>
      </c>
      <c r="J273" s="2" t="s">
        <v>1361</v>
      </c>
      <c r="K273" s="2" t="s">
        <v>315</v>
      </c>
      <c r="L273" s="2" t="s">
        <v>322</v>
      </c>
    </row>
    <row r="274" spans="1:12" x14ac:dyDescent="0.2">
      <c r="A274">
        <v>272</v>
      </c>
      <c r="B274" s="1" t="s">
        <v>1362</v>
      </c>
      <c r="C274" s="2" t="s">
        <v>1363</v>
      </c>
      <c r="D274" s="2">
        <v>2019</v>
      </c>
      <c r="E274" s="2" t="s">
        <v>1364</v>
      </c>
      <c r="F274" s="2">
        <v>93</v>
      </c>
      <c r="G274" s="2">
        <v>18</v>
      </c>
      <c r="H274" s="3"/>
      <c r="I274" s="2" t="s">
        <v>1365</v>
      </c>
      <c r="J274" s="2" t="s">
        <v>1366</v>
      </c>
      <c r="K274" s="2" t="s">
        <v>315</v>
      </c>
      <c r="L274" s="2" t="s">
        <v>316</v>
      </c>
    </row>
    <row r="275" spans="1:12" x14ac:dyDescent="0.2">
      <c r="A275">
        <v>273</v>
      </c>
      <c r="B275" s="1" t="s">
        <v>1367</v>
      </c>
      <c r="C275" s="2" t="s">
        <v>1368</v>
      </c>
      <c r="D275" s="2">
        <v>2019</v>
      </c>
      <c r="E275" s="2" t="s">
        <v>1369</v>
      </c>
      <c r="F275" s="2">
        <v>13</v>
      </c>
      <c r="G275" s="3"/>
      <c r="H275" s="3"/>
      <c r="I275" s="2" t="s">
        <v>1370</v>
      </c>
      <c r="J275" s="2" t="s">
        <v>1371</v>
      </c>
      <c r="K275" s="2" t="s">
        <v>315</v>
      </c>
      <c r="L275" s="2" t="s">
        <v>432</v>
      </c>
    </row>
    <row r="276" spans="1:12" x14ac:dyDescent="0.2">
      <c r="A276">
        <v>274</v>
      </c>
      <c r="B276" s="1" t="s">
        <v>1372</v>
      </c>
      <c r="C276" s="2" t="s">
        <v>1373</v>
      </c>
      <c r="D276" s="2">
        <v>2019</v>
      </c>
      <c r="E276" s="2" t="s">
        <v>325</v>
      </c>
      <c r="F276" s="2">
        <v>11</v>
      </c>
      <c r="G276" s="2">
        <v>8</v>
      </c>
      <c r="H276" s="3"/>
      <c r="I276" s="2" t="s">
        <v>1374</v>
      </c>
      <c r="J276" s="2" t="s">
        <v>1375</v>
      </c>
      <c r="K276" s="2" t="s">
        <v>315</v>
      </c>
      <c r="L276" s="2" t="s">
        <v>322</v>
      </c>
    </row>
    <row r="277" spans="1:12" x14ac:dyDescent="0.2">
      <c r="A277">
        <v>275</v>
      </c>
      <c r="B277" s="1" t="s">
        <v>1376</v>
      </c>
      <c r="C277" s="2" t="s">
        <v>1377</v>
      </c>
      <c r="D277" s="2">
        <v>2019</v>
      </c>
      <c r="E277" s="2" t="s">
        <v>1243</v>
      </c>
      <c r="F277" s="2">
        <v>64</v>
      </c>
      <c r="G277" s="2">
        <v>7</v>
      </c>
      <c r="H277" s="2" t="s">
        <v>1378</v>
      </c>
      <c r="I277" s="2" t="s">
        <v>1379</v>
      </c>
      <c r="J277" s="2" t="s">
        <v>1380</v>
      </c>
      <c r="K277" s="2" t="s">
        <v>315</v>
      </c>
      <c r="L277" s="2" t="s">
        <v>316</v>
      </c>
    </row>
    <row r="278" spans="1:12" x14ac:dyDescent="0.2">
      <c r="A278">
        <v>276</v>
      </c>
      <c r="B278" s="1" t="s">
        <v>1381</v>
      </c>
      <c r="C278" s="2" t="s">
        <v>1382</v>
      </c>
      <c r="D278" s="2">
        <v>2019</v>
      </c>
      <c r="E278" s="2" t="s">
        <v>319</v>
      </c>
      <c r="F278" s="2">
        <v>11</v>
      </c>
      <c r="G278" s="2">
        <v>7</v>
      </c>
      <c r="H278" s="3"/>
      <c r="I278" s="2" t="s">
        <v>1383</v>
      </c>
      <c r="J278" s="2" t="s">
        <v>1384</v>
      </c>
      <c r="K278" s="2" t="s">
        <v>315</v>
      </c>
      <c r="L278" s="2" t="s">
        <v>322</v>
      </c>
    </row>
    <row r="279" spans="1:12" x14ac:dyDescent="0.2">
      <c r="A279">
        <v>277</v>
      </c>
      <c r="B279" s="1" t="s">
        <v>1385</v>
      </c>
      <c r="C279" s="2" t="s">
        <v>1386</v>
      </c>
      <c r="D279" s="2">
        <v>2019</v>
      </c>
      <c r="E279" s="2" t="s">
        <v>1387</v>
      </c>
      <c r="F279" s="2">
        <v>128</v>
      </c>
      <c r="G279" s="3"/>
      <c r="H279" s="6">
        <v>45413</v>
      </c>
      <c r="I279" s="2" t="s">
        <v>1388</v>
      </c>
      <c r="J279" s="2" t="s">
        <v>1389</v>
      </c>
      <c r="K279" s="2" t="s">
        <v>315</v>
      </c>
      <c r="L279" s="2" t="s">
        <v>432</v>
      </c>
    </row>
    <row r="280" spans="1:12" x14ac:dyDescent="0.2">
      <c r="A280">
        <v>278</v>
      </c>
      <c r="B280" s="1" t="s">
        <v>1390</v>
      </c>
      <c r="C280" s="2" t="s">
        <v>1391</v>
      </c>
      <c r="D280" s="2">
        <v>2019</v>
      </c>
      <c r="E280" s="2" t="s">
        <v>1039</v>
      </c>
      <c r="F280" s="2">
        <v>16</v>
      </c>
      <c r="G280" s="2">
        <v>3</v>
      </c>
      <c r="H280" s="2" t="s">
        <v>1392</v>
      </c>
      <c r="I280" s="2" t="s">
        <v>1393</v>
      </c>
      <c r="J280" s="2" t="s">
        <v>1394</v>
      </c>
      <c r="K280" s="2" t="s">
        <v>315</v>
      </c>
      <c r="L280" s="2" t="s">
        <v>316</v>
      </c>
    </row>
    <row r="281" spans="1:12" x14ac:dyDescent="0.2">
      <c r="A281">
        <v>279</v>
      </c>
      <c r="B281" s="1" t="s">
        <v>1395</v>
      </c>
      <c r="C281" s="2" t="s">
        <v>1396</v>
      </c>
      <c r="D281" s="2">
        <v>2019</v>
      </c>
      <c r="E281" s="2" t="s">
        <v>1397</v>
      </c>
      <c r="F281" s="2">
        <v>14</v>
      </c>
      <c r="G281" s="2">
        <v>2</v>
      </c>
      <c r="H281" s="2" t="s">
        <v>1398</v>
      </c>
      <c r="I281" s="2" t="s">
        <v>1399</v>
      </c>
      <c r="J281" s="2" t="s">
        <v>1400</v>
      </c>
      <c r="K281" s="2" t="s">
        <v>315</v>
      </c>
      <c r="L281" s="2" t="s">
        <v>389</v>
      </c>
    </row>
    <row r="282" spans="1:12" x14ac:dyDescent="0.2">
      <c r="A282">
        <v>280</v>
      </c>
      <c r="B282" s="1" t="s">
        <v>1401</v>
      </c>
      <c r="C282" s="2" t="s">
        <v>1402</v>
      </c>
      <c r="D282" s="2">
        <v>2019</v>
      </c>
      <c r="E282" s="2" t="s">
        <v>1403</v>
      </c>
      <c r="F282" s="2">
        <v>170</v>
      </c>
      <c r="G282" s="6">
        <v>45416</v>
      </c>
      <c r="H282" s="2" t="s">
        <v>1404</v>
      </c>
      <c r="I282" s="2" t="s">
        <v>1405</v>
      </c>
      <c r="J282" s="2" t="s">
        <v>1406</v>
      </c>
      <c r="K282" s="2" t="s">
        <v>315</v>
      </c>
      <c r="L282" s="2" t="s">
        <v>316</v>
      </c>
    </row>
    <row r="283" spans="1:12" x14ac:dyDescent="0.2">
      <c r="A283">
        <v>281</v>
      </c>
      <c r="B283" s="1" t="s">
        <v>1407</v>
      </c>
      <c r="C283" s="2" t="s">
        <v>1408</v>
      </c>
      <c r="D283" s="2">
        <v>2019</v>
      </c>
      <c r="E283" s="2" t="s">
        <v>176</v>
      </c>
      <c r="F283" s="2">
        <v>27</v>
      </c>
      <c r="G283" s="2">
        <v>2</v>
      </c>
      <c r="H283" s="2" t="s">
        <v>1409</v>
      </c>
      <c r="I283" s="3"/>
      <c r="J283" s="2" t="s">
        <v>1410</v>
      </c>
      <c r="K283" s="2" t="s">
        <v>315</v>
      </c>
      <c r="L283" s="2" t="s">
        <v>316</v>
      </c>
    </row>
    <row r="284" spans="1:12" x14ac:dyDescent="0.2">
      <c r="A284">
        <v>282</v>
      </c>
      <c r="B284" s="1" t="s">
        <v>1411</v>
      </c>
      <c r="C284" s="2" t="s">
        <v>1412</v>
      </c>
      <c r="D284" s="2">
        <v>2019</v>
      </c>
      <c r="E284" s="2" t="s">
        <v>170</v>
      </c>
      <c r="F284" s="2">
        <v>22</v>
      </c>
      <c r="G284" s="2">
        <v>5</v>
      </c>
      <c r="H284" s="3"/>
      <c r="I284" s="2" t="s">
        <v>1413</v>
      </c>
      <c r="J284" s="2" t="s">
        <v>1414</v>
      </c>
      <c r="K284" s="2" t="s">
        <v>315</v>
      </c>
      <c r="L284" s="2" t="s">
        <v>338</v>
      </c>
    </row>
    <row r="285" spans="1:12" x14ac:dyDescent="0.2">
      <c r="A285">
        <v>283</v>
      </c>
      <c r="B285" s="1" t="s">
        <v>1415</v>
      </c>
      <c r="C285" s="2" t="s">
        <v>1416</v>
      </c>
      <c r="D285" s="2">
        <v>2019</v>
      </c>
      <c r="E285" s="2" t="s">
        <v>45</v>
      </c>
      <c r="F285" s="2">
        <v>35</v>
      </c>
      <c r="G285" s="2">
        <v>5</v>
      </c>
      <c r="H285" s="2" t="s">
        <v>1417</v>
      </c>
      <c r="I285" s="2" t="s">
        <v>1418</v>
      </c>
      <c r="J285" s="2" t="s">
        <v>1419</v>
      </c>
      <c r="K285" s="2" t="s">
        <v>315</v>
      </c>
      <c r="L285" s="2" t="s">
        <v>322</v>
      </c>
    </row>
    <row r="286" spans="1:12" x14ac:dyDescent="0.2">
      <c r="A286">
        <v>284</v>
      </c>
      <c r="B286" s="1" t="s">
        <v>1420</v>
      </c>
      <c r="C286" s="2" t="s">
        <v>1421</v>
      </c>
      <c r="D286" s="2">
        <v>2019</v>
      </c>
      <c r="E286" s="2" t="s">
        <v>94</v>
      </c>
      <c r="F286" s="2">
        <v>33</v>
      </c>
      <c r="G286" s="2">
        <v>6</v>
      </c>
      <c r="H286" s="2" t="s">
        <v>1422</v>
      </c>
      <c r="I286" s="2" t="s">
        <v>1423</v>
      </c>
      <c r="J286" s="2" t="s">
        <v>1424</v>
      </c>
      <c r="K286" s="2" t="s">
        <v>315</v>
      </c>
      <c r="L286" s="2" t="s">
        <v>338</v>
      </c>
    </row>
    <row r="287" spans="1:12" x14ac:dyDescent="0.2">
      <c r="A287">
        <v>285</v>
      </c>
      <c r="B287" s="1" t="s">
        <v>1425</v>
      </c>
      <c r="C287" s="2" t="s">
        <v>1426</v>
      </c>
      <c r="D287" s="2">
        <v>2019</v>
      </c>
      <c r="E287" s="2" t="s">
        <v>1427</v>
      </c>
      <c r="F287" s="2">
        <v>49</v>
      </c>
      <c r="G287" s="2">
        <v>5</v>
      </c>
      <c r="H287" s="3"/>
      <c r="I287" s="2" t="s">
        <v>1428</v>
      </c>
      <c r="J287" s="2" t="s">
        <v>1429</v>
      </c>
      <c r="K287" s="2" t="s">
        <v>315</v>
      </c>
      <c r="L287" s="2" t="s">
        <v>338</v>
      </c>
    </row>
    <row r="288" spans="1:12" x14ac:dyDescent="0.2">
      <c r="A288">
        <v>286</v>
      </c>
      <c r="B288" s="1" t="s">
        <v>1430</v>
      </c>
      <c r="C288" s="2" t="s">
        <v>1431</v>
      </c>
      <c r="D288" s="2">
        <v>2019</v>
      </c>
      <c r="E288" s="2" t="s">
        <v>1432</v>
      </c>
      <c r="F288" s="2">
        <v>11</v>
      </c>
      <c r="G288" s="2">
        <v>486</v>
      </c>
      <c r="H288" s="3"/>
      <c r="I288" s="2" t="s">
        <v>1433</v>
      </c>
      <c r="J288" s="2" t="s">
        <v>1434</v>
      </c>
      <c r="K288" s="2" t="s">
        <v>315</v>
      </c>
      <c r="L288" s="2" t="s">
        <v>316</v>
      </c>
    </row>
    <row r="289" spans="1:12" x14ac:dyDescent="0.2">
      <c r="A289">
        <v>287</v>
      </c>
      <c r="B289" s="1" t="s">
        <v>1435</v>
      </c>
      <c r="C289" s="2" t="s">
        <v>1436</v>
      </c>
      <c r="D289" s="2">
        <v>2019</v>
      </c>
      <c r="E289" s="2" t="s">
        <v>94</v>
      </c>
      <c r="F289" s="2">
        <v>33</v>
      </c>
      <c r="G289" s="2">
        <v>4</v>
      </c>
      <c r="H289" s="2" t="s">
        <v>1437</v>
      </c>
      <c r="I289" s="2" t="s">
        <v>1438</v>
      </c>
      <c r="J289" s="2" t="s">
        <v>1439</v>
      </c>
      <c r="K289" s="2" t="s">
        <v>315</v>
      </c>
      <c r="L289" s="2" t="s">
        <v>432</v>
      </c>
    </row>
    <row r="290" spans="1:12" x14ac:dyDescent="0.2">
      <c r="A290">
        <v>288</v>
      </c>
      <c r="B290" s="1" t="s">
        <v>1440</v>
      </c>
      <c r="C290" s="2" t="s">
        <v>1441</v>
      </c>
      <c r="D290" s="2">
        <v>2019</v>
      </c>
      <c r="E290" s="2" t="s">
        <v>1442</v>
      </c>
      <c r="F290" s="2">
        <v>129</v>
      </c>
      <c r="G290" s="2">
        <v>3</v>
      </c>
      <c r="H290" s="2" t="s">
        <v>1443</v>
      </c>
      <c r="I290" s="2" t="s">
        <v>1444</v>
      </c>
      <c r="J290" s="2" t="s">
        <v>1445</v>
      </c>
      <c r="K290" s="2" t="s">
        <v>315</v>
      </c>
      <c r="L290" s="2" t="s">
        <v>338</v>
      </c>
    </row>
    <row r="291" spans="1:12" x14ac:dyDescent="0.2">
      <c r="A291">
        <v>289</v>
      </c>
      <c r="B291" s="1" t="s">
        <v>1446</v>
      </c>
      <c r="C291" s="2" t="s">
        <v>1447</v>
      </c>
      <c r="D291" s="2">
        <v>2019</v>
      </c>
      <c r="E291" s="2" t="s">
        <v>45</v>
      </c>
      <c r="F291" s="2">
        <v>35</v>
      </c>
      <c r="G291" s="2">
        <v>3</v>
      </c>
      <c r="H291" s="2" t="s">
        <v>1448</v>
      </c>
      <c r="I291" s="2" t="s">
        <v>1449</v>
      </c>
      <c r="J291" s="2" t="s">
        <v>1450</v>
      </c>
      <c r="K291" s="2" t="s">
        <v>315</v>
      </c>
      <c r="L291" s="2" t="s">
        <v>316</v>
      </c>
    </row>
    <row r="292" spans="1:12" x14ac:dyDescent="0.2">
      <c r="A292">
        <v>290</v>
      </c>
      <c r="B292" s="1" t="s">
        <v>1451</v>
      </c>
      <c r="C292" s="2" t="s">
        <v>1452</v>
      </c>
      <c r="D292" s="2">
        <v>2019</v>
      </c>
      <c r="E292" s="2" t="s">
        <v>1453</v>
      </c>
      <c r="F292" s="2">
        <v>24</v>
      </c>
      <c r="G292" s="2">
        <v>2</v>
      </c>
      <c r="H292" s="2" t="s">
        <v>1454</v>
      </c>
      <c r="I292" s="2" t="s">
        <v>1455</v>
      </c>
      <c r="J292" s="2" t="s">
        <v>1456</v>
      </c>
      <c r="K292" s="2" t="s">
        <v>315</v>
      </c>
      <c r="L292" s="2" t="s">
        <v>432</v>
      </c>
    </row>
    <row r="293" spans="1:12" x14ac:dyDescent="0.2">
      <c r="A293">
        <v>291</v>
      </c>
      <c r="B293" s="1" t="s">
        <v>1457</v>
      </c>
      <c r="C293" s="2" t="s">
        <v>1458</v>
      </c>
      <c r="D293" s="2">
        <v>2019</v>
      </c>
      <c r="E293" s="2" t="s">
        <v>1459</v>
      </c>
      <c r="F293" s="2">
        <v>71</v>
      </c>
      <c r="G293" s="2">
        <v>2</v>
      </c>
      <c r="H293" s="2" t="s">
        <v>1460</v>
      </c>
      <c r="I293" s="2" t="s">
        <v>1461</v>
      </c>
      <c r="J293" s="2" t="s">
        <v>1462</v>
      </c>
      <c r="K293" s="2" t="s">
        <v>315</v>
      </c>
      <c r="L293" s="2" t="s">
        <v>322</v>
      </c>
    </row>
    <row r="294" spans="1:12" x14ac:dyDescent="0.2">
      <c r="A294">
        <v>292</v>
      </c>
      <c r="B294" s="1" t="s">
        <v>1463</v>
      </c>
      <c r="C294" s="2" t="s">
        <v>1464</v>
      </c>
      <c r="D294" s="2">
        <v>2019</v>
      </c>
      <c r="E294" s="2" t="s">
        <v>1465</v>
      </c>
      <c r="F294" s="2">
        <v>10</v>
      </c>
      <c r="G294" s="3"/>
      <c r="H294" s="3"/>
      <c r="I294" s="2" t="s">
        <v>1466</v>
      </c>
      <c r="J294" s="2" t="s">
        <v>343</v>
      </c>
      <c r="K294" s="2" t="s">
        <v>315</v>
      </c>
      <c r="L294" s="2" t="s">
        <v>338</v>
      </c>
    </row>
    <row r="295" spans="1:12" x14ac:dyDescent="0.2">
      <c r="A295">
        <v>293</v>
      </c>
      <c r="B295" s="1" t="s">
        <v>1467</v>
      </c>
      <c r="C295" s="2" t="s">
        <v>1468</v>
      </c>
      <c r="D295" s="2">
        <v>2019</v>
      </c>
      <c r="E295" s="2" t="s">
        <v>1469</v>
      </c>
      <c r="F295" s="3"/>
      <c r="G295" s="3"/>
      <c r="H295" s="2" t="s">
        <v>1470</v>
      </c>
      <c r="I295" s="2" t="s">
        <v>1471</v>
      </c>
      <c r="J295" s="2" t="s">
        <v>1472</v>
      </c>
      <c r="K295" s="2" t="s">
        <v>315</v>
      </c>
      <c r="L295" s="2" t="s">
        <v>338</v>
      </c>
    </row>
    <row r="296" spans="1:12" x14ac:dyDescent="0.2">
      <c r="A296">
        <v>294</v>
      </c>
      <c r="B296" s="1" t="s">
        <v>1473</v>
      </c>
      <c r="C296" s="2" t="s">
        <v>1474</v>
      </c>
      <c r="D296" s="2">
        <v>2019</v>
      </c>
      <c r="E296" s="2" t="s">
        <v>1475</v>
      </c>
      <c r="F296" s="2">
        <v>72</v>
      </c>
      <c r="G296" s="2" t="s">
        <v>1476</v>
      </c>
      <c r="H296" s="2" t="s">
        <v>1477</v>
      </c>
      <c r="I296" s="2" t="s">
        <v>1478</v>
      </c>
      <c r="J296" s="2" t="s">
        <v>1479</v>
      </c>
      <c r="K296" s="2" t="s">
        <v>315</v>
      </c>
      <c r="L296" s="2" t="s">
        <v>316</v>
      </c>
    </row>
    <row r="297" spans="1:12" x14ac:dyDescent="0.2">
      <c r="A297">
        <v>295</v>
      </c>
      <c r="B297" s="1" t="s">
        <v>1480</v>
      </c>
      <c r="C297" s="2" t="s">
        <v>1481</v>
      </c>
      <c r="D297" s="2">
        <v>2019</v>
      </c>
      <c r="E297" s="2" t="s">
        <v>1482</v>
      </c>
      <c r="F297" s="2">
        <v>17</v>
      </c>
      <c r="G297" s="2">
        <v>1</v>
      </c>
      <c r="H297" s="2" t="s">
        <v>1483</v>
      </c>
      <c r="I297" s="2" t="s">
        <v>1484</v>
      </c>
      <c r="J297" s="2" t="s">
        <v>1485</v>
      </c>
      <c r="K297" s="2" t="s">
        <v>315</v>
      </c>
      <c r="L297" s="2" t="s">
        <v>432</v>
      </c>
    </row>
    <row r="298" spans="1:12" x14ac:dyDescent="0.2">
      <c r="A298">
        <v>296</v>
      </c>
      <c r="B298" s="1" t="s">
        <v>1486</v>
      </c>
      <c r="C298" s="2" t="s">
        <v>1487</v>
      </c>
      <c r="D298" s="2">
        <v>2019</v>
      </c>
      <c r="E298" s="2" t="s">
        <v>1488</v>
      </c>
      <c r="F298" s="2">
        <v>142</v>
      </c>
      <c r="G298" s="2">
        <v>10</v>
      </c>
      <c r="H298" s="2" t="s">
        <v>1489</v>
      </c>
      <c r="I298" s="2" t="s">
        <v>1490</v>
      </c>
      <c r="J298" s="2" t="s">
        <v>1491</v>
      </c>
      <c r="K298" s="2" t="s">
        <v>315</v>
      </c>
      <c r="L298" s="2" t="s">
        <v>432</v>
      </c>
    </row>
    <row r="299" spans="1:12" x14ac:dyDescent="0.2">
      <c r="A299">
        <v>297</v>
      </c>
      <c r="B299" s="1" t="s">
        <v>1492</v>
      </c>
      <c r="C299" s="2" t="s">
        <v>1493</v>
      </c>
      <c r="D299" s="2">
        <v>2019</v>
      </c>
      <c r="E299" s="2" t="s">
        <v>56</v>
      </c>
      <c r="F299" s="2">
        <v>10</v>
      </c>
      <c r="G299" s="3"/>
      <c r="H299" s="3"/>
      <c r="I299" s="2" t="s">
        <v>1494</v>
      </c>
      <c r="J299" s="2" t="s">
        <v>1434</v>
      </c>
      <c r="K299" s="2" t="s">
        <v>315</v>
      </c>
      <c r="L299" s="2" t="s">
        <v>389</v>
      </c>
    </row>
    <row r="300" spans="1:12" x14ac:dyDescent="0.2">
      <c r="A300">
        <v>298</v>
      </c>
      <c r="B300" s="1" t="s">
        <v>1495</v>
      </c>
      <c r="C300" s="2" t="s">
        <v>1496</v>
      </c>
      <c r="D300" s="2">
        <v>2019</v>
      </c>
      <c r="E300" s="2" t="s">
        <v>1497</v>
      </c>
      <c r="F300" s="2">
        <v>19</v>
      </c>
      <c r="G300" s="2">
        <v>9</v>
      </c>
      <c r="H300" s="2" t="s">
        <v>1498</v>
      </c>
      <c r="I300" s="2" t="s">
        <v>1499</v>
      </c>
      <c r="J300" s="2" t="s">
        <v>1500</v>
      </c>
      <c r="K300" s="2" t="s">
        <v>315</v>
      </c>
      <c r="L300" s="2" t="s">
        <v>316</v>
      </c>
    </row>
    <row r="301" spans="1:12" x14ac:dyDescent="0.2">
      <c r="A301">
        <v>299</v>
      </c>
      <c r="B301" s="1" t="s">
        <v>1501</v>
      </c>
      <c r="C301" s="2" t="s">
        <v>1502</v>
      </c>
      <c r="D301" s="2">
        <v>2019</v>
      </c>
      <c r="E301" s="2" t="s">
        <v>56</v>
      </c>
      <c r="F301" s="2">
        <v>10</v>
      </c>
      <c r="G301" s="2" t="s">
        <v>1503</v>
      </c>
      <c r="H301" s="3"/>
      <c r="I301" s="2" t="s">
        <v>1504</v>
      </c>
      <c r="J301" s="2" t="s">
        <v>569</v>
      </c>
      <c r="K301" s="2" t="s">
        <v>315</v>
      </c>
      <c r="L301" s="2" t="s">
        <v>389</v>
      </c>
    </row>
    <row r="302" spans="1:12" x14ac:dyDescent="0.2">
      <c r="A302">
        <v>300</v>
      </c>
      <c r="B302" s="1" t="s">
        <v>1505</v>
      </c>
      <c r="C302" s="2" t="s">
        <v>1506</v>
      </c>
      <c r="D302" s="2">
        <v>2019</v>
      </c>
      <c r="E302" s="2" t="s">
        <v>56</v>
      </c>
      <c r="F302" s="2">
        <v>10</v>
      </c>
      <c r="G302" s="2" t="s">
        <v>1507</v>
      </c>
      <c r="H302" s="3"/>
      <c r="I302" s="2" t="s">
        <v>1508</v>
      </c>
      <c r="J302" s="2" t="s">
        <v>1509</v>
      </c>
      <c r="K302" s="2" t="s">
        <v>315</v>
      </c>
      <c r="L302" s="2" t="s">
        <v>338</v>
      </c>
    </row>
    <row r="303" spans="1:12" x14ac:dyDescent="0.2">
      <c r="A303">
        <v>301</v>
      </c>
      <c r="B303" s="1" t="s">
        <v>1510</v>
      </c>
      <c r="C303" s="2" t="s">
        <v>1511</v>
      </c>
      <c r="D303" s="2">
        <v>2019</v>
      </c>
      <c r="E303" s="2" t="s">
        <v>747</v>
      </c>
      <c r="F303" s="2">
        <v>10</v>
      </c>
      <c r="G303" s="2" t="s">
        <v>1512</v>
      </c>
      <c r="H303" s="3"/>
      <c r="I303" s="2" t="s">
        <v>1513</v>
      </c>
      <c r="J303" s="2" t="s">
        <v>1328</v>
      </c>
      <c r="K303" s="2" t="s">
        <v>315</v>
      </c>
      <c r="L303" s="2" t="s">
        <v>389</v>
      </c>
    </row>
    <row r="304" spans="1:12" x14ac:dyDescent="0.2">
      <c r="A304">
        <v>302</v>
      </c>
      <c r="B304" s="1" t="s">
        <v>1514</v>
      </c>
      <c r="C304" s="2" t="s">
        <v>1515</v>
      </c>
      <c r="D304" s="2">
        <v>2019</v>
      </c>
      <c r="E304" s="2" t="s">
        <v>1516</v>
      </c>
      <c r="F304" s="2">
        <v>14</v>
      </c>
      <c r="G304" s="2">
        <v>5</v>
      </c>
      <c r="H304" s="2" t="s">
        <v>1517</v>
      </c>
      <c r="I304" s="2" t="s">
        <v>1518</v>
      </c>
      <c r="J304" s="2" t="s">
        <v>1519</v>
      </c>
      <c r="K304" s="2" t="s">
        <v>315</v>
      </c>
      <c r="L304" s="2" t="s">
        <v>316</v>
      </c>
    </row>
    <row r="305" spans="1:12" x14ac:dyDescent="0.2">
      <c r="A305">
        <v>303</v>
      </c>
      <c r="B305" s="1" t="s">
        <v>1520</v>
      </c>
      <c r="C305" s="2" t="s">
        <v>1521</v>
      </c>
      <c r="D305" s="2">
        <v>2019</v>
      </c>
      <c r="E305" s="2" t="s">
        <v>56</v>
      </c>
      <c r="F305" s="2">
        <v>10</v>
      </c>
      <c r="G305" s="2" t="s">
        <v>1522</v>
      </c>
      <c r="H305" s="3"/>
      <c r="I305" s="2" t="s">
        <v>1523</v>
      </c>
      <c r="J305" s="2" t="s">
        <v>1524</v>
      </c>
      <c r="K305" s="2" t="s">
        <v>315</v>
      </c>
      <c r="L305" s="2" t="s">
        <v>316</v>
      </c>
    </row>
    <row r="306" spans="1:12" x14ac:dyDescent="0.2">
      <c r="A306">
        <v>304</v>
      </c>
      <c r="B306" s="1" t="s">
        <v>1525</v>
      </c>
      <c r="C306" s="2" t="s">
        <v>1526</v>
      </c>
      <c r="D306" s="2">
        <v>2019</v>
      </c>
      <c r="E306" s="2" t="s">
        <v>56</v>
      </c>
      <c r="F306" s="2">
        <v>10</v>
      </c>
      <c r="G306" s="2" t="s">
        <v>1522</v>
      </c>
      <c r="H306" s="3"/>
      <c r="I306" s="2" t="s">
        <v>1527</v>
      </c>
      <c r="J306" s="2" t="s">
        <v>1528</v>
      </c>
      <c r="K306" s="2" t="s">
        <v>315</v>
      </c>
      <c r="L306" s="2" t="s">
        <v>316</v>
      </c>
    </row>
    <row r="307" spans="1:12" x14ac:dyDescent="0.2">
      <c r="A307">
        <v>305</v>
      </c>
      <c r="B307" s="1" t="s">
        <v>1529</v>
      </c>
      <c r="C307" s="2" t="s">
        <v>1530</v>
      </c>
      <c r="D307" s="2">
        <v>2019</v>
      </c>
      <c r="E307" s="2" t="s">
        <v>1531</v>
      </c>
      <c r="F307" s="2">
        <v>11</v>
      </c>
      <c r="G307" s="2">
        <v>1</v>
      </c>
      <c r="H307" s="3"/>
      <c r="I307" s="2" t="s">
        <v>1532</v>
      </c>
      <c r="J307" s="2" t="s">
        <v>1533</v>
      </c>
      <c r="K307" s="2" t="s">
        <v>315</v>
      </c>
      <c r="L307" s="2" t="s">
        <v>322</v>
      </c>
    </row>
    <row r="308" spans="1:12" x14ac:dyDescent="0.2">
      <c r="A308">
        <v>306</v>
      </c>
      <c r="B308" s="1" t="s">
        <v>1534</v>
      </c>
      <c r="C308" s="2" t="s">
        <v>1535</v>
      </c>
      <c r="D308" s="2">
        <v>2019</v>
      </c>
      <c r="E308" s="2" t="s">
        <v>1536</v>
      </c>
      <c r="F308" s="2">
        <v>12</v>
      </c>
      <c r="G308" s="3"/>
      <c r="H308" s="2" t="s">
        <v>1537</v>
      </c>
      <c r="I308" s="2" t="s">
        <v>1538</v>
      </c>
      <c r="J308" s="2" t="s">
        <v>1539</v>
      </c>
      <c r="K308" s="2" t="s">
        <v>315</v>
      </c>
      <c r="L308" s="2" t="s">
        <v>432</v>
      </c>
    </row>
    <row r="309" spans="1:12" x14ac:dyDescent="0.2">
      <c r="A309">
        <v>307</v>
      </c>
      <c r="B309" s="1" t="s">
        <v>1540</v>
      </c>
      <c r="C309" s="2" t="s">
        <v>1541</v>
      </c>
      <c r="D309" s="2">
        <v>2019</v>
      </c>
      <c r="E309" s="2" t="s">
        <v>807</v>
      </c>
      <c r="F309" s="2">
        <v>9</v>
      </c>
      <c r="G309" s="2">
        <v>1</v>
      </c>
      <c r="H309" s="3"/>
      <c r="I309" s="2" t="s">
        <v>1542</v>
      </c>
      <c r="J309" s="2" t="s">
        <v>1543</v>
      </c>
      <c r="K309" s="2" t="s">
        <v>315</v>
      </c>
      <c r="L309" s="2" t="s">
        <v>316</v>
      </c>
    </row>
    <row r="310" spans="1:12" x14ac:dyDescent="0.2">
      <c r="A310">
        <v>308</v>
      </c>
      <c r="B310" s="1" t="s">
        <v>1544</v>
      </c>
      <c r="C310" s="2" t="s">
        <v>1545</v>
      </c>
      <c r="D310" s="2">
        <v>2019</v>
      </c>
      <c r="E310" s="2" t="s">
        <v>1546</v>
      </c>
      <c r="F310" s="2">
        <v>20</v>
      </c>
      <c r="G310" s="2">
        <v>2</v>
      </c>
      <c r="H310" s="2" t="s">
        <v>1547</v>
      </c>
      <c r="I310" s="2" t="s">
        <v>1548</v>
      </c>
      <c r="J310" s="2" t="s">
        <v>1549</v>
      </c>
      <c r="K310" s="2" t="s">
        <v>315</v>
      </c>
      <c r="L310" s="2" t="s">
        <v>322</v>
      </c>
    </row>
    <row r="311" spans="1:12" x14ac:dyDescent="0.2">
      <c r="A311">
        <v>309</v>
      </c>
      <c r="B311" s="1" t="s">
        <v>1550</v>
      </c>
      <c r="C311" s="2" t="s">
        <v>1551</v>
      </c>
      <c r="D311" s="2">
        <v>2018</v>
      </c>
      <c r="E311" s="2" t="s">
        <v>1552</v>
      </c>
      <c r="F311" s="2">
        <v>12</v>
      </c>
      <c r="G311" s="3"/>
      <c r="H311" s="3"/>
      <c r="I311" s="2" t="s">
        <v>1553</v>
      </c>
      <c r="J311" s="2" t="s">
        <v>1554</v>
      </c>
      <c r="K311" s="2" t="s">
        <v>315</v>
      </c>
      <c r="L311" s="2" t="s">
        <v>316</v>
      </c>
    </row>
    <row r="312" spans="1:12" x14ac:dyDescent="0.2">
      <c r="A312">
        <v>310</v>
      </c>
      <c r="B312" s="1" t="s">
        <v>1555</v>
      </c>
      <c r="C312" s="2" t="s">
        <v>1556</v>
      </c>
      <c r="D312" s="2">
        <v>2018</v>
      </c>
      <c r="E312" s="2" t="s">
        <v>106</v>
      </c>
      <c r="F312" s="2">
        <v>8</v>
      </c>
      <c r="G312" s="2">
        <v>1</v>
      </c>
      <c r="H312" s="3"/>
      <c r="I312" s="2" t="s">
        <v>1557</v>
      </c>
      <c r="J312" s="2" t="s">
        <v>1558</v>
      </c>
      <c r="K312" s="2" t="s">
        <v>315</v>
      </c>
      <c r="L312" s="2" t="s">
        <v>389</v>
      </c>
    </row>
    <row r="313" spans="1:12" x14ac:dyDescent="0.2">
      <c r="A313">
        <v>311</v>
      </c>
      <c r="B313" s="1" t="s">
        <v>1559</v>
      </c>
      <c r="C313" s="2" t="s">
        <v>1560</v>
      </c>
      <c r="D313" s="2">
        <v>2018</v>
      </c>
      <c r="E313" s="2" t="s">
        <v>1561</v>
      </c>
      <c r="F313" s="2">
        <v>7</v>
      </c>
      <c r="G313" s="2">
        <v>1</v>
      </c>
      <c r="H313" s="3"/>
      <c r="I313" s="2" t="s">
        <v>610</v>
      </c>
      <c r="J313" s="2" t="s">
        <v>611</v>
      </c>
      <c r="K313" s="2" t="s">
        <v>315</v>
      </c>
      <c r="L313" s="2" t="s">
        <v>316</v>
      </c>
    </row>
    <row r="314" spans="1:12" x14ac:dyDescent="0.2">
      <c r="A314">
        <v>312</v>
      </c>
      <c r="B314" s="1" t="s">
        <v>1562</v>
      </c>
      <c r="C314" s="2" t="s">
        <v>1563</v>
      </c>
      <c r="D314" s="2">
        <v>2018</v>
      </c>
      <c r="E314" s="2" t="s">
        <v>298</v>
      </c>
      <c r="F314" s="2">
        <v>6</v>
      </c>
      <c r="G314" s="2">
        <v>1</v>
      </c>
      <c r="H314" s="3"/>
      <c r="I314" s="2" t="s">
        <v>1564</v>
      </c>
      <c r="J314" s="2" t="s">
        <v>1565</v>
      </c>
      <c r="K314" s="2" t="s">
        <v>315</v>
      </c>
      <c r="L314" s="2" t="s">
        <v>316</v>
      </c>
    </row>
    <row r="315" spans="1:12" x14ac:dyDescent="0.2">
      <c r="A315">
        <v>313</v>
      </c>
      <c r="B315" s="1" t="s">
        <v>1566</v>
      </c>
      <c r="C315" s="2" t="s">
        <v>1567</v>
      </c>
      <c r="D315" s="2">
        <v>2018</v>
      </c>
      <c r="E315" s="2" t="s">
        <v>472</v>
      </c>
      <c r="F315" s="2">
        <v>67</v>
      </c>
      <c r="G315" s="2">
        <v>8</v>
      </c>
      <c r="H315" s="2" t="s">
        <v>1568</v>
      </c>
      <c r="I315" s="2" t="s">
        <v>1569</v>
      </c>
      <c r="J315" s="2" t="s">
        <v>1570</v>
      </c>
      <c r="K315" s="2" t="s">
        <v>315</v>
      </c>
      <c r="L315" s="2" t="s">
        <v>389</v>
      </c>
    </row>
    <row r="316" spans="1:12" x14ac:dyDescent="0.2">
      <c r="A316">
        <v>314</v>
      </c>
      <c r="B316" s="1" t="s">
        <v>1571</v>
      </c>
      <c r="C316" s="2" t="s">
        <v>1572</v>
      </c>
      <c r="D316" s="2">
        <v>2018</v>
      </c>
      <c r="E316" s="2" t="s">
        <v>1147</v>
      </c>
      <c r="F316" s="2">
        <v>9</v>
      </c>
      <c r="G316" s="2" t="s">
        <v>1573</v>
      </c>
      <c r="H316" s="3"/>
      <c r="I316" s="2" t="s">
        <v>1574</v>
      </c>
      <c r="J316" s="2" t="s">
        <v>1575</v>
      </c>
      <c r="K316" s="2" t="s">
        <v>315</v>
      </c>
      <c r="L316" s="2" t="s">
        <v>316</v>
      </c>
    </row>
    <row r="317" spans="1:12" x14ac:dyDescent="0.2">
      <c r="A317">
        <v>315</v>
      </c>
      <c r="B317" s="1" t="s">
        <v>1576</v>
      </c>
      <c r="C317" s="2" t="s">
        <v>1577</v>
      </c>
      <c r="D317" s="2">
        <v>2018</v>
      </c>
      <c r="E317" s="2" t="s">
        <v>176</v>
      </c>
      <c r="F317" s="2">
        <v>26</v>
      </c>
      <c r="G317" s="2">
        <v>3</v>
      </c>
      <c r="H317" s="2" t="s">
        <v>1578</v>
      </c>
      <c r="I317" s="3"/>
      <c r="J317" s="2" t="s">
        <v>1579</v>
      </c>
      <c r="K317" s="2" t="s">
        <v>315</v>
      </c>
      <c r="L317" s="2" t="s">
        <v>316</v>
      </c>
    </row>
    <row r="318" spans="1:12" x14ac:dyDescent="0.2">
      <c r="A318">
        <v>316</v>
      </c>
      <c r="B318" s="1" t="s">
        <v>1580</v>
      </c>
      <c r="C318" s="2" t="s">
        <v>1581</v>
      </c>
      <c r="D318" s="2">
        <v>2018</v>
      </c>
      <c r="E318" s="2" t="s">
        <v>1582</v>
      </c>
      <c r="F318" s="2">
        <v>92</v>
      </c>
      <c r="G318" s="3"/>
      <c r="H318" s="5">
        <v>12754</v>
      </c>
      <c r="I318" s="2" t="s">
        <v>1583</v>
      </c>
      <c r="J318" s="2" t="s">
        <v>1584</v>
      </c>
      <c r="K318" s="2" t="s">
        <v>315</v>
      </c>
      <c r="L318" s="2" t="s">
        <v>432</v>
      </c>
    </row>
    <row r="319" spans="1:12" x14ac:dyDescent="0.2">
      <c r="A319">
        <v>317</v>
      </c>
      <c r="B319" s="1" t="s">
        <v>1585</v>
      </c>
      <c r="C319" s="2" t="s">
        <v>1586</v>
      </c>
      <c r="D319" s="2">
        <v>2018</v>
      </c>
      <c r="E319" s="2" t="s">
        <v>1587</v>
      </c>
      <c r="F319" s="2">
        <v>12</v>
      </c>
      <c r="G319" s="2">
        <v>8</v>
      </c>
      <c r="H319" s="2" t="s">
        <v>1588</v>
      </c>
      <c r="I319" s="2" t="s">
        <v>1589</v>
      </c>
      <c r="J319" s="2" t="s">
        <v>1590</v>
      </c>
      <c r="K319" s="2" t="s">
        <v>315</v>
      </c>
      <c r="L319" s="2" t="s">
        <v>316</v>
      </c>
    </row>
    <row r="320" spans="1:12" x14ac:dyDescent="0.2">
      <c r="A320">
        <v>318</v>
      </c>
      <c r="B320" s="1" t="s">
        <v>1591</v>
      </c>
      <c r="C320" s="2" t="s">
        <v>1592</v>
      </c>
      <c r="D320" s="2">
        <v>2018</v>
      </c>
      <c r="E320" s="2" t="s">
        <v>747</v>
      </c>
      <c r="F320" s="2">
        <v>9</v>
      </c>
      <c r="G320" s="2" t="s">
        <v>1593</v>
      </c>
      <c r="H320" s="3"/>
      <c r="I320" s="2" t="s">
        <v>1594</v>
      </c>
      <c r="J320" s="2" t="s">
        <v>1595</v>
      </c>
      <c r="K320" s="2" t="s">
        <v>315</v>
      </c>
      <c r="L320" s="2" t="s">
        <v>338</v>
      </c>
    </row>
    <row r="321" spans="1:12" x14ac:dyDescent="0.2">
      <c r="A321">
        <v>319</v>
      </c>
      <c r="B321" s="1" t="s">
        <v>1596</v>
      </c>
      <c r="C321" s="2" t="s">
        <v>1597</v>
      </c>
      <c r="D321" s="2">
        <v>2018</v>
      </c>
      <c r="E321" s="2" t="s">
        <v>957</v>
      </c>
      <c r="F321" s="2">
        <v>11</v>
      </c>
      <c r="G321" s="2">
        <v>4</v>
      </c>
      <c r="H321" s="2" t="s">
        <v>614</v>
      </c>
      <c r="I321" s="2" t="s">
        <v>615</v>
      </c>
      <c r="J321" s="2" t="s">
        <v>616</v>
      </c>
      <c r="K321" s="2" t="s">
        <v>315</v>
      </c>
      <c r="L321" s="2" t="s">
        <v>316</v>
      </c>
    </row>
    <row r="322" spans="1:12" x14ac:dyDescent="0.2">
      <c r="A322">
        <v>320</v>
      </c>
      <c r="B322" s="1" t="s">
        <v>1598</v>
      </c>
      <c r="C322" s="2" t="s">
        <v>1599</v>
      </c>
      <c r="D322" s="2">
        <v>2018</v>
      </c>
      <c r="E322" s="2" t="s">
        <v>1600</v>
      </c>
      <c r="F322" s="2">
        <v>40</v>
      </c>
      <c r="G322" s="2">
        <v>4</v>
      </c>
      <c r="H322" s="2" t="s">
        <v>1601</v>
      </c>
      <c r="I322" s="2" t="s">
        <v>1602</v>
      </c>
      <c r="J322" s="2" t="s">
        <v>1603</v>
      </c>
      <c r="K322" s="2" t="s">
        <v>315</v>
      </c>
      <c r="L322" s="2" t="s">
        <v>338</v>
      </c>
    </row>
    <row r="323" spans="1:12" x14ac:dyDescent="0.2">
      <c r="A323">
        <v>321</v>
      </c>
      <c r="B323" s="1" t="s">
        <v>1604</v>
      </c>
      <c r="C323" s="2" t="s">
        <v>1605</v>
      </c>
      <c r="D323" s="2">
        <v>2018</v>
      </c>
      <c r="E323" s="2" t="s">
        <v>1606</v>
      </c>
      <c r="F323" s="2">
        <v>34</v>
      </c>
      <c r="G323" s="2">
        <v>4</v>
      </c>
      <c r="H323" s="3"/>
      <c r="I323" s="2" t="s">
        <v>1607</v>
      </c>
      <c r="J323" s="2" t="s">
        <v>1608</v>
      </c>
      <c r="K323" s="2" t="s">
        <v>315</v>
      </c>
      <c r="L323" s="2" t="s">
        <v>316</v>
      </c>
    </row>
    <row r="324" spans="1:12" x14ac:dyDescent="0.2">
      <c r="A324">
        <v>322</v>
      </c>
      <c r="B324" s="1" t="s">
        <v>1609</v>
      </c>
      <c r="C324" s="2" t="s">
        <v>1610</v>
      </c>
      <c r="D324" s="2">
        <v>2018</v>
      </c>
      <c r="E324" s="2" t="s">
        <v>51</v>
      </c>
      <c r="F324" s="2">
        <v>3</v>
      </c>
      <c r="G324" s="2">
        <v>2</v>
      </c>
      <c r="H324" s="3"/>
      <c r="I324" s="2" t="s">
        <v>1611</v>
      </c>
      <c r="J324" s="2" t="s">
        <v>1612</v>
      </c>
      <c r="K324" s="2" t="s">
        <v>315</v>
      </c>
      <c r="L324" s="2" t="s">
        <v>316</v>
      </c>
    </row>
    <row r="325" spans="1:12" x14ac:dyDescent="0.2">
      <c r="A325">
        <v>323</v>
      </c>
      <c r="B325" s="1" t="s">
        <v>1613</v>
      </c>
      <c r="C325" s="2" t="s">
        <v>1614</v>
      </c>
      <c r="D325" s="2">
        <v>2018</v>
      </c>
      <c r="E325" s="2" t="s">
        <v>1615</v>
      </c>
      <c r="F325" s="2">
        <v>49</v>
      </c>
      <c r="G325" s="3"/>
      <c r="H325" s="2" t="s">
        <v>1616</v>
      </c>
      <c r="I325" s="2" t="s">
        <v>1617</v>
      </c>
      <c r="J325" s="2" t="s">
        <v>1618</v>
      </c>
      <c r="K325" s="2" t="s">
        <v>315</v>
      </c>
      <c r="L325" s="2" t="s">
        <v>432</v>
      </c>
    </row>
    <row r="326" spans="1:12" x14ac:dyDescent="0.2">
      <c r="A326">
        <v>324</v>
      </c>
      <c r="B326" s="1" t="s">
        <v>1619</v>
      </c>
      <c r="C326" s="2" t="s">
        <v>1620</v>
      </c>
      <c r="D326" s="2">
        <v>2018</v>
      </c>
      <c r="E326" s="2" t="s">
        <v>1621</v>
      </c>
      <c r="F326" s="2">
        <v>18</v>
      </c>
      <c r="G326" s="2">
        <v>1</v>
      </c>
      <c r="H326" s="2">
        <v>8</v>
      </c>
      <c r="I326" s="2" t="s">
        <v>1622</v>
      </c>
      <c r="J326" s="2" t="s">
        <v>1623</v>
      </c>
      <c r="K326" s="2" t="s">
        <v>315</v>
      </c>
      <c r="L326" s="2" t="s">
        <v>389</v>
      </c>
    </row>
    <row r="327" spans="1:12" x14ac:dyDescent="0.2">
      <c r="A327">
        <v>325</v>
      </c>
      <c r="B327" s="1" t="s">
        <v>1624</v>
      </c>
      <c r="C327" s="2" t="s">
        <v>1625</v>
      </c>
      <c r="D327" s="2">
        <v>2018</v>
      </c>
      <c r="E327" s="2" t="s">
        <v>1626</v>
      </c>
      <c r="F327" s="2">
        <v>2018</v>
      </c>
      <c r="G327" s="3"/>
      <c r="H327" s="3"/>
      <c r="I327" s="2" t="s">
        <v>1627</v>
      </c>
      <c r="J327" s="2" t="s">
        <v>1628</v>
      </c>
      <c r="K327" s="2" t="s">
        <v>315</v>
      </c>
      <c r="L327" s="2" t="s">
        <v>316</v>
      </c>
    </row>
    <row r="328" spans="1:12" x14ac:dyDescent="0.2">
      <c r="A328">
        <v>326</v>
      </c>
      <c r="B328" s="1" t="s">
        <v>1629</v>
      </c>
      <c r="C328" s="2" t="s">
        <v>1630</v>
      </c>
      <c r="D328" s="2">
        <v>2018</v>
      </c>
      <c r="E328" s="2" t="s">
        <v>1631</v>
      </c>
      <c r="F328" s="2">
        <v>57</v>
      </c>
      <c r="G328" s="2">
        <v>1</v>
      </c>
      <c r="H328" s="6">
        <v>45601</v>
      </c>
      <c r="I328" s="3"/>
      <c r="J328" s="2" t="s">
        <v>1632</v>
      </c>
      <c r="K328" s="2" t="s">
        <v>315</v>
      </c>
      <c r="L328" s="2" t="s">
        <v>316</v>
      </c>
    </row>
    <row r="329" spans="1:12" x14ac:dyDescent="0.2">
      <c r="A329">
        <v>327</v>
      </c>
      <c r="B329" s="1" t="s">
        <v>1633</v>
      </c>
      <c r="C329" s="2" t="s">
        <v>1634</v>
      </c>
      <c r="D329" s="2">
        <v>2018</v>
      </c>
      <c r="E329" s="2" t="s">
        <v>1249</v>
      </c>
      <c r="F329" s="2">
        <v>13</v>
      </c>
      <c r="G329" s="2">
        <v>1</v>
      </c>
      <c r="H329" s="2" t="s">
        <v>1635</v>
      </c>
      <c r="I329" s="2" t="s">
        <v>1636</v>
      </c>
      <c r="J329" s="2" t="s">
        <v>1637</v>
      </c>
      <c r="K329" s="2" t="s">
        <v>315</v>
      </c>
      <c r="L329" s="2" t="s">
        <v>432</v>
      </c>
    </row>
    <row r="330" spans="1:12" x14ac:dyDescent="0.2">
      <c r="A330">
        <v>328</v>
      </c>
      <c r="B330" s="1" t="s">
        <v>1638</v>
      </c>
      <c r="C330" s="2" t="s">
        <v>1639</v>
      </c>
      <c r="D330" s="2">
        <v>2018</v>
      </c>
      <c r="E330" s="2" t="s">
        <v>1249</v>
      </c>
      <c r="F330" s="2">
        <v>13</v>
      </c>
      <c r="G330" s="2">
        <v>1</v>
      </c>
      <c r="H330" s="2" t="s">
        <v>1640</v>
      </c>
      <c r="I330" s="2" t="s">
        <v>1641</v>
      </c>
      <c r="J330" s="2" t="s">
        <v>1642</v>
      </c>
      <c r="K330" s="2" t="s">
        <v>315</v>
      </c>
      <c r="L330" s="2" t="s">
        <v>316</v>
      </c>
    </row>
    <row r="331" spans="1:12" x14ac:dyDescent="0.2">
      <c r="A331">
        <v>329</v>
      </c>
      <c r="B331" s="1" t="s">
        <v>1643</v>
      </c>
      <c r="C331" s="2" t="s">
        <v>1644</v>
      </c>
      <c r="D331" s="2">
        <v>2018</v>
      </c>
      <c r="E331" s="2" t="s">
        <v>1249</v>
      </c>
      <c r="F331" s="2">
        <v>13</v>
      </c>
      <c r="G331" s="2">
        <v>1</v>
      </c>
      <c r="H331" s="2" t="s">
        <v>1645</v>
      </c>
      <c r="I331" s="2" t="s">
        <v>1646</v>
      </c>
      <c r="J331" s="2" t="s">
        <v>1647</v>
      </c>
      <c r="K331" s="2" t="s">
        <v>315</v>
      </c>
      <c r="L331" s="2" t="s">
        <v>432</v>
      </c>
    </row>
    <row r="332" spans="1:12" x14ac:dyDescent="0.2">
      <c r="A332">
        <v>330</v>
      </c>
      <c r="B332" s="1" t="s">
        <v>1648</v>
      </c>
      <c r="C332" s="2" t="s">
        <v>1649</v>
      </c>
      <c r="D332" s="2">
        <v>2018</v>
      </c>
      <c r="E332" s="2" t="s">
        <v>1249</v>
      </c>
      <c r="F332" s="2">
        <v>13</v>
      </c>
      <c r="G332" s="2">
        <v>1</v>
      </c>
      <c r="H332" s="2" t="s">
        <v>1650</v>
      </c>
      <c r="I332" s="2" t="s">
        <v>1651</v>
      </c>
      <c r="J332" s="2" t="s">
        <v>1652</v>
      </c>
      <c r="K332" s="2" t="s">
        <v>315</v>
      </c>
      <c r="L332" s="2" t="s">
        <v>316</v>
      </c>
    </row>
    <row r="333" spans="1:12" x14ac:dyDescent="0.2">
      <c r="A333">
        <v>331</v>
      </c>
      <c r="B333" s="1" t="s">
        <v>1653</v>
      </c>
      <c r="C333" s="2" t="s">
        <v>1654</v>
      </c>
      <c r="D333" s="2">
        <v>2018</v>
      </c>
      <c r="E333" s="2" t="s">
        <v>1249</v>
      </c>
      <c r="F333" s="2">
        <v>13</v>
      </c>
      <c r="G333" s="2">
        <v>1</v>
      </c>
      <c r="H333" s="2" t="s">
        <v>1655</v>
      </c>
      <c r="I333" s="2" t="s">
        <v>1656</v>
      </c>
      <c r="J333" s="2" t="s">
        <v>1657</v>
      </c>
      <c r="K333" s="2" t="s">
        <v>315</v>
      </c>
      <c r="L333" s="2" t="s">
        <v>316</v>
      </c>
    </row>
    <row r="334" spans="1:12" x14ac:dyDescent="0.2">
      <c r="A334">
        <v>332</v>
      </c>
      <c r="B334" s="1" t="s">
        <v>1658</v>
      </c>
      <c r="C334" s="2" t="s">
        <v>1659</v>
      </c>
      <c r="D334" s="2">
        <v>2018</v>
      </c>
      <c r="E334" s="2" t="s">
        <v>1249</v>
      </c>
      <c r="F334" s="2">
        <v>13</v>
      </c>
      <c r="G334" s="2">
        <v>1</v>
      </c>
      <c r="H334" s="2" t="s">
        <v>1660</v>
      </c>
      <c r="I334" s="2" t="s">
        <v>1661</v>
      </c>
      <c r="J334" s="2" t="s">
        <v>1662</v>
      </c>
      <c r="K334" s="2" t="s">
        <v>315</v>
      </c>
      <c r="L334" s="2" t="s">
        <v>316</v>
      </c>
    </row>
    <row r="335" spans="1:12" x14ac:dyDescent="0.2">
      <c r="A335">
        <v>333</v>
      </c>
      <c r="B335" s="1" t="s">
        <v>1663</v>
      </c>
      <c r="C335" s="2" t="s">
        <v>1664</v>
      </c>
      <c r="D335" s="2">
        <v>2017</v>
      </c>
      <c r="E335" s="2" t="s">
        <v>717</v>
      </c>
      <c r="F335" s="2">
        <v>18</v>
      </c>
      <c r="G335" s="2">
        <v>1</v>
      </c>
      <c r="H335" s="3"/>
      <c r="I335" s="2" t="s">
        <v>1665</v>
      </c>
      <c r="J335" s="2" t="s">
        <v>1666</v>
      </c>
      <c r="K335" s="2" t="s">
        <v>315</v>
      </c>
      <c r="L335" s="2" t="s">
        <v>389</v>
      </c>
    </row>
    <row r="336" spans="1:12" x14ac:dyDescent="0.2">
      <c r="A336">
        <v>334</v>
      </c>
      <c r="B336" s="1" t="s">
        <v>1667</v>
      </c>
      <c r="C336" s="2" t="s">
        <v>1668</v>
      </c>
      <c r="D336" s="2">
        <v>2017</v>
      </c>
      <c r="E336" s="2" t="s">
        <v>1669</v>
      </c>
      <c r="F336" s="2">
        <v>168</v>
      </c>
      <c r="G336" s="3"/>
      <c r="H336" s="2" t="s">
        <v>1670</v>
      </c>
      <c r="I336" s="2" t="s">
        <v>1671</v>
      </c>
      <c r="J336" s="2" t="s">
        <v>1672</v>
      </c>
      <c r="K336" s="2" t="s">
        <v>315</v>
      </c>
      <c r="L336" s="2" t="s">
        <v>338</v>
      </c>
    </row>
    <row r="337" spans="1:12" x14ac:dyDescent="0.2">
      <c r="A337">
        <v>335</v>
      </c>
      <c r="B337" s="1" t="s">
        <v>1673</v>
      </c>
      <c r="C337" s="2" t="s">
        <v>1674</v>
      </c>
      <c r="D337" s="2">
        <v>2017</v>
      </c>
      <c r="E337" s="2" t="s">
        <v>1675</v>
      </c>
      <c r="F337" s="2">
        <v>46</v>
      </c>
      <c r="G337" s="2">
        <v>9</v>
      </c>
      <c r="H337" s="2" t="s">
        <v>1676</v>
      </c>
      <c r="I337" s="2" t="s">
        <v>1677</v>
      </c>
      <c r="J337" s="2" t="s">
        <v>1678</v>
      </c>
      <c r="K337" s="2" t="s">
        <v>315</v>
      </c>
      <c r="L337" s="2" t="s">
        <v>316</v>
      </c>
    </row>
    <row r="338" spans="1:12" x14ac:dyDescent="0.2">
      <c r="A338">
        <v>336</v>
      </c>
      <c r="B338" s="1" t="s">
        <v>1679</v>
      </c>
      <c r="C338" s="2" t="s">
        <v>1680</v>
      </c>
      <c r="D338" s="2">
        <v>2017</v>
      </c>
      <c r="E338" s="2" t="s">
        <v>325</v>
      </c>
      <c r="F338" s="2">
        <v>9</v>
      </c>
      <c r="G338" s="2">
        <v>10</v>
      </c>
      <c r="H338" s="3"/>
      <c r="I338" s="2" t="s">
        <v>1681</v>
      </c>
      <c r="J338" s="2" t="s">
        <v>1682</v>
      </c>
      <c r="K338" s="2" t="s">
        <v>315</v>
      </c>
      <c r="L338" s="2" t="s">
        <v>338</v>
      </c>
    </row>
    <row r="339" spans="1:12" x14ac:dyDescent="0.2">
      <c r="A339">
        <v>337</v>
      </c>
      <c r="B339" s="1" t="s">
        <v>1683</v>
      </c>
      <c r="C339" s="2" t="s">
        <v>1684</v>
      </c>
      <c r="D339" s="2">
        <v>2017</v>
      </c>
      <c r="E339" s="2" t="s">
        <v>1685</v>
      </c>
      <c r="F339" s="2">
        <v>65</v>
      </c>
      <c r="G339" s="3"/>
      <c r="H339" s="2" t="s">
        <v>1686</v>
      </c>
      <c r="I339" s="2" t="s">
        <v>1687</v>
      </c>
      <c r="J339" s="2" t="s">
        <v>1688</v>
      </c>
      <c r="K339" s="2" t="s">
        <v>315</v>
      </c>
      <c r="L339" s="2" t="s">
        <v>432</v>
      </c>
    </row>
    <row r="340" spans="1:12" x14ac:dyDescent="0.2">
      <c r="A340">
        <v>338</v>
      </c>
      <c r="B340" s="1" t="s">
        <v>1689</v>
      </c>
      <c r="C340" s="2" t="s">
        <v>1690</v>
      </c>
      <c r="D340" s="2">
        <v>2017</v>
      </c>
      <c r="E340" s="2" t="s">
        <v>825</v>
      </c>
      <c r="F340" s="2">
        <v>8</v>
      </c>
      <c r="G340" s="2">
        <v>5</v>
      </c>
      <c r="H340" s="2" t="s">
        <v>1691</v>
      </c>
      <c r="I340" s="2" t="s">
        <v>1692</v>
      </c>
      <c r="J340" s="2" t="s">
        <v>1693</v>
      </c>
      <c r="K340" s="2" t="s">
        <v>315</v>
      </c>
      <c r="L340" s="2" t="s">
        <v>338</v>
      </c>
    </row>
    <row r="341" spans="1:12" x14ac:dyDescent="0.2">
      <c r="A341">
        <v>339</v>
      </c>
      <c r="B341" s="1" t="s">
        <v>1694</v>
      </c>
      <c r="C341" s="2" t="s">
        <v>1695</v>
      </c>
      <c r="D341" s="2">
        <v>2017</v>
      </c>
      <c r="E341" s="2" t="s">
        <v>1696</v>
      </c>
      <c r="F341" s="2">
        <v>11</v>
      </c>
      <c r="G341" s="2">
        <v>9</v>
      </c>
      <c r="H341" s="2" t="s">
        <v>1697</v>
      </c>
      <c r="I341" s="2" t="s">
        <v>1698</v>
      </c>
      <c r="J341" s="2" t="s">
        <v>1699</v>
      </c>
      <c r="K341" s="2" t="s">
        <v>315</v>
      </c>
      <c r="L341" s="2" t="s">
        <v>316</v>
      </c>
    </row>
    <row r="342" spans="1:12" x14ac:dyDescent="0.2">
      <c r="A342">
        <v>340</v>
      </c>
      <c r="B342" s="1" t="s">
        <v>1700</v>
      </c>
      <c r="C342" s="2" t="s">
        <v>1701</v>
      </c>
      <c r="D342" s="2">
        <v>2017</v>
      </c>
      <c r="E342" s="2" t="s">
        <v>325</v>
      </c>
      <c r="F342" s="2">
        <v>9</v>
      </c>
      <c r="G342" s="2">
        <v>6</v>
      </c>
      <c r="H342" s="3"/>
      <c r="I342" s="2" t="s">
        <v>1702</v>
      </c>
      <c r="J342" s="2" t="s">
        <v>1703</v>
      </c>
      <c r="K342" s="2" t="s">
        <v>315</v>
      </c>
      <c r="L342" s="2" t="s">
        <v>316</v>
      </c>
    </row>
    <row r="343" spans="1:12" x14ac:dyDescent="0.2">
      <c r="A343">
        <v>341</v>
      </c>
      <c r="B343" s="1" t="s">
        <v>1704</v>
      </c>
      <c r="C343" s="2" t="s">
        <v>1705</v>
      </c>
      <c r="D343" s="2">
        <v>2017</v>
      </c>
      <c r="E343" s="2" t="s">
        <v>94</v>
      </c>
      <c r="F343" s="2">
        <v>31</v>
      </c>
      <c r="G343" s="3"/>
      <c r="H343" s="2" t="s">
        <v>1706</v>
      </c>
      <c r="I343" s="2" t="s">
        <v>1707</v>
      </c>
      <c r="J343" s="2" t="s">
        <v>1708</v>
      </c>
      <c r="K343" s="2" t="s">
        <v>315</v>
      </c>
      <c r="L343" s="2" t="s">
        <v>432</v>
      </c>
    </row>
    <row r="344" spans="1:12" x14ac:dyDescent="0.2">
      <c r="A344">
        <v>342</v>
      </c>
      <c r="B344" s="1" t="s">
        <v>1709</v>
      </c>
      <c r="C344" s="2" t="s">
        <v>1710</v>
      </c>
      <c r="D344" s="2">
        <v>2017</v>
      </c>
      <c r="E344" s="2" t="s">
        <v>94</v>
      </c>
      <c r="F344" s="2">
        <v>31</v>
      </c>
      <c r="G344" s="3"/>
      <c r="H344" s="2" t="s">
        <v>1711</v>
      </c>
      <c r="I344" s="2" t="s">
        <v>1712</v>
      </c>
      <c r="J344" s="2" t="s">
        <v>1713</v>
      </c>
      <c r="K344" s="2" t="s">
        <v>315</v>
      </c>
      <c r="L344" s="2" t="s">
        <v>316</v>
      </c>
    </row>
    <row r="345" spans="1:12" x14ac:dyDescent="0.2">
      <c r="A345">
        <v>343</v>
      </c>
      <c r="B345" s="1" t="s">
        <v>1714</v>
      </c>
      <c r="C345" s="2" t="s">
        <v>1715</v>
      </c>
      <c r="D345" s="2">
        <v>2017</v>
      </c>
      <c r="E345" s="2" t="s">
        <v>239</v>
      </c>
      <c r="F345" s="2">
        <v>12</v>
      </c>
      <c r="G345" s="2">
        <v>4</v>
      </c>
      <c r="H345" s="3"/>
      <c r="I345" s="2" t="s">
        <v>1716</v>
      </c>
      <c r="J345" s="2" t="s">
        <v>1717</v>
      </c>
      <c r="K345" s="2" t="s">
        <v>315</v>
      </c>
      <c r="L345" s="2" t="s">
        <v>316</v>
      </c>
    </row>
    <row r="346" spans="1:12" x14ac:dyDescent="0.2">
      <c r="A346">
        <v>344</v>
      </c>
      <c r="B346" s="1" t="s">
        <v>1718</v>
      </c>
      <c r="C346" s="2" t="s">
        <v>1719</v>
      </c>
      <c r="D346" s="2">
        <v>2017</v>
      </c>
      <c r="E346" s="2" t="s">
        <v>106</v>
      </c>
      <c r="F346" s="2">
        <v>7</v>
      </c>
      <c r="G346" s="3"/>
      <c r="H346" s="3"/>
      <c r="I346" s="2" t="s">
        <v>1720</v>
      </c>
      <c r="J346" s="2" t="s">
        <v>1721</v>
      </c>
      <c r="K346" s="2" t="s">
        <v>315</v>
      </c>
      <c r="L346" s="2" t="s">
        <v>338</v>
      </c>
    </row>
    <row r="347" spans="1:12" x14ac:dyDescent="0.2">
      <c r="A347">
        <v>345</v>
      </c>
      <c r="B347" s="1" t="s">
        <v>1722</v>
      </c>
      <c r="C347" s="2" t="s">
        <v>1723</v>
      </c>
      <c r="D347" s="2">
        <v>2017</v>
      </c>
      <c r="E347" s="2" t="s">
        <v>1724</v>
      </c>
      <c r="F347" s="2">
        <v>13</v>
      </c>
      <c r="G347" s="2">
        <v>3</v>
      </c>
      <c r="H347" s="3"/>
      <c r="I347" s="2" t="s">
        <v>1725</v>
      </c>
      <c r="J347" s="2" t="s">
        <v>1726</v>
      </c>
      <c r="K347" s="2" t="s">
        <v>315</v>
      </c>
      <c r="L347" s="2" t="s">
        <v>316</v>
      </c>
    </row>
    <row r="348" spans="1:12" x14ac:dyDescent="0.2">
      <c r="A348">
        <v>346</v>
      </c>
      <c r="B348" s="1" t="s">
        <v>1727</v>
      </c>
      <c r="C348" s="2" t="s">
        <v>1728</v>
      </c>
      <c r="D348" s="2">
        <v>2017</v>
      </c>
      <c r="E348" s="2" t="s">
        <v>1729</v>
      </c>
      <c r="F348" s="2">
        <v>8</v>
      </c>
      <c r="G348" s="2">
        <v>3</v>
      </c>
      <c r="H348" s="2" t="s">
        <v>1730</v>
      </c>
      <c r="I348" s="2" t="s">
        <v>1731</v>
      </c>
      <c r="J348" s="2" t="s">
        <v>1732</v>
      </c>
      <c r="K348" s="2" t="s">
        <v>315</v>
      </c>
      <c r="L348" s="2" t="s">
        <v>316</v>
      </c>
    </row>
    <row r="349" spans="1:12" x14ac:dyDescent="0.2">
      <c r="A349">
        <v>347</v>
      </c>
      <c r="B349" s="1" t="s">
        <v>1733</v>
      </c>
      <c r="C349" s="2" t="s">
        <v>1734</v>
      </c>
      <c r="D349" s="2">
        <v>2017</v>
      </c>
      <c r="E349" s="2" t="s">
        <v>1735</v>
      </c>
      <c r="F349" s="2">
        <v>2</v>
      </c>
      <c r="G349" s="2">
        <v>3</v>
      </c>
      <c r="H349" s="2" t="s">
        <v>1736</v>
      </c>
      <c r="I349" s="2" t="s">
        <v>1737</v>
      </c>
      <c r="J349" s="2" t="s">
        <v>1738</v>
      </c>
      <c r="K349" s="2" t="s">
        <v>315</v>
      </c>
      <c r="L349" s="2" t="s">
        <v>316</v>
      </c>
    </row>
    <row r="350" spans="1:12" x14ac:dyDescent="0.2">
      <c r="A350">
        <v>348</v>
      </c>
      <c r="B350" s="1" t="s">
        <v>1739</v>
      </c>
      <c r="C350" s="2" t="s">
        <v>1740</v>
      </c>
      <c r="D350" s="2">
        <v>2017</v>
      </c>
      <c r="E350" s="2" t="s">
        <v>94</v>
      </c>
      <c r="F350" s="2">
        <v>31</v>
      </c>
      <c r="G350" s="2">
        <v>4</v>
      </c>
      <c r="H350" s="2" t="s">
        <v>1741</v>
      </c>
      <c r="I350" s="2" t="s">
        <v>1742</v>
      </c>
      <c r="J350" s="2" t="s">
        <v>1743</v>
      </c>
      <c r="K350" s="2" t="s">
        <v>315</v>
      </c>
      <c r="L350" s="2" t="s">
        <v>432</v>
      </c>
    </row>
    <row r="351" spans="1:12" x14ac:dyDescent="0.2">
      <c r="A351">
        <v>349</v>
      </c>
      <c r="B351" s="1" t="s">
        <v>1744</v>
      </c>
      <c r="C351" s="2" t="s">
        <v>1745</v>
      </c>
      <c r="D351" s="2">
        <v>2017</v>
      </c>
      <c r="E351" s="2" t="s">
        <v>1746</v>
      </c>
      <c r="F351" s="2">
        <v>14</v>
      </c>
      <c r="G351" s="2">
        <v>2</v>
      </c>
      <c r="H351" s="2" t="s">
        <v>1747</v>
      </c>
      <c r="I351" s="2" t="s">
        <v>1748</v>
      </c>
      <c r="J351" s="2" t="s">
        <v>1749</v>
      </c>
      <c r="K351" s="2" t="s">
        <v>315</v>
      </c>
      <c r="L351" s="2" t="s">
        <v>338</v>
      </c>
    </row>
    <row r="352" spans="1:12" x14ac:dyDescent="0.2">
      <c r="A352">
        <v>350</v>
      </c>
      <c r="B352" s="1" t="s">
        <v>1750</v>
      </c>
      <c r="C352" s="2" t="s">
        <v>1751</v>
      </c>
      <c r="D352" s="2">
        <v>2017</v>
      </c>
      <c r="E352" s="2" t="s">
        <v>472</v>
      </c>
      <c r="F352" s="2">
        <v>64</v>
      </c>
      <c r="G352" s="2">
        <v>2</v>
      </c>
      <c r="H352" s="2" t="s">
        <v>1752</v>
      </c>
      <c r="I352" s="2" t="s">
        <v>1753</v>
      </c>
      <c r="J352" s="2" t="s">
        <v>1754</v>
      </c>
      <c r="K352" s="2" t="s">
        <v>315</v>
      </c>
      <c r="L352" s="2" t="s">
        <v>316</v>
      </c>
    </row>
    <row r="353" spans="1:12" x14ac:dyDescent="0.2">
      <c r="A353">
        <v>351</v>
      </c>
      <c r="B353" s="1" t="s">
        <v>1755</v>
      </c>
      <c r="C353" s="2" t="s">
        <v>1756</v>
      </c>
      <c r="D353" s="2">
        <v>2017</v>
      </c>
      <c r="E353" s="2" t="s">
        <v>963</v>
      </c>
      <c r="F353" s="2">
        <v>198</v>
      </c>
      <c r="G353" s="2">
        <v>2</v>
      </c>
      <c r="H353" s="2" t="s">
        <v>1757</v>
      </c>
      <c r="I353" s="2" t="s">
        <v>1758</v>
      </c>
      <c r="J353" s="2" t="s">
        <v>1759</v>
      </c>
      <c r="K353" s="2" t="s">
        <v>315</v>
      </c>
      <c r="L353" s="2" t="s">
        <v>316</v>
      </c>
    </row>
    <row r="354" spans="1:12" x14ac:dyDescent="0.2">
      <c r="A354">
        <v>352</v>
      </c>
      <c r="B354" s="1" t="s">
        <v>1760</v>
      </c>
      <c r="C354" s="2" t="s">
        <v>1761</v>
      </c>
      <c r="D354" s="2">
        <v>2017</v>
      </c>
      <c r="E354" s="2" t="s">
        <v>170</v>
      </c>
      <c r="F354" s="2">
        <v>20</v>
      </c>
      <c r="G354" s="2">
        <v>1</v>
      </c>
      <c r="H354" s="3"/>
      <c r="I354" s="2" t="s">
        <v>1762</v>
      </c>
      <c r="J354" s="2" t="s">
        <v>1763</v>
      </c>
      <c r="K354" s="2" t="s">
        <v>315</v>
      </c>
      <c r="L354" s="2" t="s">
        <v>316</v>
      </c>
    </row>
    <row r="355" spans="1:12" x14ac:dyDescent="0.2">
      <c r="A355">
        <v>353</v>
      </c>
      <c r="B355" s="1" t="s">
        <v>1764</v>
      </c>
      <c r="C355" s="2" t="s">
        <v>1765</v>
      </c>
      <c r="D355" s="2">
        <v>2017</v>
      </c>
      <c r="E355" s="2" t="s">
        <v>1724</v>
      </c>
      <c r="F355" s="2">
        <v>13</v>
      </c>
      <c r="G355" s="2">
        <v>1</v>
      </c>
      <c r="H355" s="3"/>
      <c r="I355" s="2" t="s">
        <v>1766</v>
      </c>
      <c r="J355" s="2" t="s">
        <v>1767</v>
      </c>
      <c r="K355" s="2" t="s">
        <v>315</v>
      </c>
      <c r="L355" s="2" t="s">
        <v>338</v>
      </c>
    </row>
    <row r="356" spans="1:12" x14ac:dyDescent="0.2">
      <c r="A356">
        <v>354</v>
      </c>
      <c r="B356" s="1" t="s">
        <v>1768</v>
      </c>
      <c r="C356" s="2" t="s">
        <v>1769</v>
      </c>
      <c r="D356" s="2">
        <v>2017</v>
      </c>
      <c r="E356" s="2" t="s">
        <v>1283</v>
      </c>
      <c r="F356" s="2">
        <v>30</v>
      </c>
      <c r="G356" s="2">
        <v>1</v>
      </c>
      <c r="H356" s="2" t="s">
        <v>1770</v>
      </c>
      <c r="I356" s="2" t="s">
        <v>1771</v>
      </c>
      <c r="J356" s="2" t="s">
        <v>1772</v>
      </c>
      <c r="K356" s="2" t="s">
        <v>315</v>
      </c>
      <c r="L356" s="2" t="s">
        <v>316</v>
      </c>
    </row>
    <row r="357" spans="1:12" x14ac:dyDescent="0.2">
      <c r="A357">
        <v>355</v>
      </c>
      <c r="B357" s="1" t="s">
        <v>1773</v>
      </c>
      <c r="C357" s="2" t="s">
        <v>1774</v>
      </c>
      <c r="D357" s="2">
        <v>2016</v>
      </c>
      <c r="E357" s="2" t="s">
        <v>1775</v>
      </c>
      <c r="F357" s="2">
        <v>3</v>
      </c>
      <c r="G357" s="2">
        <v>1</v>
      </c>
      <c r="H357" s="3"/>
      <c r="I357" s="2" t="s">
        <v>1776</v>
      </c>
      <c r="J357" s="2" t="s">
        <v>1777</v>
      </c>
      <c r="K357" s="2" t="s">
        <v>315</v>
      </c>
      <c r="L357" s="2" t="s">
        <v>338</v>
      </c>
    </row>
    <row r="358" spans="1:12" x14ac:dyDescent="0.2">
      <c r="A358">
        <v>356</v>
      </c>
      <c r="B358" s="1" t="s">
        <v>1778</v>
      </c>
      <c r="C358" s="2" t="s">
        <v>1779</v>
      </c>
      <c r="D358" s="2">
        <v>2016</v>
      </c>
      <c r="E358" s="2" t="s">
        <v>1780</v>
      </c>
      <c r="F358" s="2">
        <v>2</v>
      </c>
      <c r="G358" s="3"/>
      <c r="H358" s="6">
        <v>45538</v>
      </c>
      <c r="I358" s="2" t="s">
        <v>1781</v>
      </c>
      <c r="J358" s="2" t="s">
        <v>1777</v>
      </c>
      <c r="K358" s="2" t="s">
        <v>315</v>
      </c>
      <c r="L358" s="2" t="s">
        <v>338</v>
      </c>
    </row>
    <row r="359" spans="1:12" x14ac:dyDescent="0.2">
      <c r="A359">
        <v>357</v>
      </c>
      <c r="B359" s="1" t="s">
        <v>1782</v>
      </c>
      <c r="C359" s="2" t="s">
        <v>1783</v>
      </c>
      <c r="D359" s="2">
        <v>2016</v>
      </c>
      <c r="E359" s="2" t="s">
        <v>94</v>
      </c>
      <c r="F359" s="2">
        <v>30</v>
      </c>
      <c r="G359" s="2">
        <v>18</v>
      </c>
      <c r="H359" s="2" t="s">
        <v>1784</v>
      </c>
      <c r="I359" s="2" t="s">
        <v>1785</v>
      </c>
      <c r="J359" s="2" t="s">
        <v>704</v>
      </c>
      <c r="K359" s="2" t="s">
        <v>315</v>
      </c>
      <c r="L359" s="2" t="s">
        <v>316</v>
      </c>
    </row>
    <row r="360" spans="1:12" x14ac:dyDescent="0.2">
      <c r="A360">
        <v>358</v>
      </c>
      <c r="B360" s="1" t="s">
        <v>1786</v>
      </c>
      <c r="C360" s="2" t="s">
        <v>1787</v>
      </c>
      <c r="D360" s="2">
        <v>2016</v>
      </c>
      <c r="E360" s="2" t="s">
        <v>111</v>
      </c>
      <c r="F360" s="2">
        <v>13</v>
      </c>
      <c r="G360" s="3"/>
      <c r="H360" s="2" t="s">
        <v>1788</v>
      </c>
      <c r="I360" s="2" t="s">
        <v>1789</v>
      </c>
      <c r="J360" s="2" t="s">
        <v>1790</v>
      </c>
      <c r="K360" s="2" t="s">
        <v>315</v>
      </c>
      <c r="L360" s="2" t="s">
        <v>338</v>
      </c>
    </row>
    <row r="361" spans="1:12" x14ac:dyDescent="0.2">
      <c r="A361">
        <v>359</v>
      </c>
      <c r="B361" s="1" t="s">
        <v>1791</v>
      </c>
      <c r="C361" s="2" t="s">
        <v>1792</v>
      </c>
      <c r="D361" s="2">
        <v>2016</v>
      </c>
      <c r="E361" s="2" t="s">
        <v>56</v>
      </c>
      <c r="F361" s="2">
        <v>7</v>
      </c>
      <c r="G361" s="2" t="s">
        <v>1793</v>
      </c>
      <c r="H361" s="3"/>
      <c r="I361" s="2" t="s">
        <v>1794</v>
      </c>
      <c r="J361" s="2" t="s">
        <v>1795</v>
      </c>
      <c r="K361" s="2" t="s">
        <v>315</v>
      </c>
      <c r="L361" s="2" t="s">
        <v>316</v>
      </c>
    </row>
    <row r="362" spans="1:12" x14ac:dyDescent="0.2">
      <c r="A362">
        <v>360</v>
      </c>
      <c r="B362" s="1" t="s">
        <v>1796</v>
      </c>
      <c r="C362" s="2" t="s">
        <v>1797</v>
      </c>
      <c r="D362" s="2">
        <v>2016</v>
      </c>
      <c r="E362" s="2" t="s">
        <v>100</v>
      </c>
      <c r="F362" s="2">
        <v>214</v>
      </c>
      <c r="G362" s="3"/>
      <c r="H362" s="2" t="s">
        <v>1798</v>
      </c>
      <c r="I362" s="2" t="s">
        <v>663</v>
      </c>
      <c r="J362" s="2" t="s">
        <v>664</v>
      </c>
      <c r="K362" s="2" t="s">
        <v>315</v>
      </c>
      <c r="L362" s="2" t="s">
        <v>316</v>
      </c>
    </row>
    <row r="363" spans="1:12" x14ac:dyDescent="0.2">
      <c r="A363">
        <v>361</v>
      </c>
      <c r="B363" s="1" t="s">
        <v>1799</v>
      </c>
      <c r="C363" s="2" t="s">
        <v>1800</v>
      </c>
      <c r="D363" s="2">
        <v>2016</v>
      </c>
      <c r="E363" s="2" t="s">
        <v>1801</v>
      </c>
      <c r="F363" s="2">
        <v>353</v>
      </c>
      <c r="G363" s="2">
        <v>6301</v>
      </c>
      <c r="H363" s="2" t="s">
        <v>1802</v>
      </c>
      <c r="I363" s="2" t="s">
        <v>1803</v>
      </c>
      <c r="J363" s="2" t="s">
        <v>1804</v>
      </c>
      <c r="K363" s="2" t="s">
        <v>315</v>
      </c>
      <c r="L363" s="2" t="s">
        <v>338</v>
      </c>
    </row>
    <row r="364" spans="1:12" x14ac:dyDescent="0.2">
      <c r="A364">
        <v>362</v>
      </c>
      <c r="B364" s="1" t="s">
        <v>1805</v>
      </c>
      <c r="C364" s="2" t="s">
        <v>1806</v>
      </c>
      <c r="D364" s="2">
        <v>2016</v>
      </c>
      <c r="E364" s="2" t="s">
        <v>1807</v>
      </c>
      <c r="F364" s="2">
        <v>6</v>
      </c>
      <c r="G364" s="3"/>
      <c r="H364" s="2">
        <v>30673</v>
      </c>
      <c r="I364" s="2" t="s">
        <v>1808</v>
      </c>
      <c r="J364" s="2" t="s">
        <v>1809</v>
      </c>
      <c r="K364" s="2" t="s">
        <v>315</v>
      </c>
      <c r="L364" s="2" t="s">
        <v>316</v>
      </c>
    </row>
    <row r="365" spans="1:12" x14ac:dyDescent="0.2">
      <c r="A365">
        <v>363</v>
      </c>
      <c r="B365" s="1" t="s">
        <v>1810</v>
      </c>
      <c r="C365" s="2" t="s">
        <v>1811</v>
      </c>
      <c r="D365" s="2">
        <v>2016</v>
      </c>
      <c r="E365" s="2" t="s">
        <v>1812</v>
      </c>
      <c r="F365" s="2">
        <v>29</v>
      </c>
      <c r="G365" s="2">
        <v>4</v>
      </c>
      <c r="H365" s="2" t="s">
        <v>1813</v>
      </c>
      <c r="I365" s="2" t="s">
        <v>1814</v>
      </c>
      <c r="J365" s="2" t="s">
        <v>1815</v>
      </c>
      <c r="K365" s="2" t="s">
        <v>315</v>
      </c>
      <c r="L365" s="2" t="s">
        <v>432</v>
      </c>
    </row>
    <row r="366" spans="1:12" x14ac:dyDescent="0.2">
      <c r="A366">
        <v>364</v>
      </c>
      <c r="B366" s="1" t="s">
        <v>1816</v>
      </c>
      <c r="C366" s="2" t="s">
        <v>1817</v>
      </c>
      <c r="D366" s="2">
        <v>2016</v>
      </c>
      <c r="E366" s="2" t="s">
        <v>1818</v>
      </c>
      <c r="F366" s="2">
        <v>1860</v>
      </c>
      <c r="G366" s="2">
        <v>8</v>
      </c>
      <c r="H366" s="2" t="s">
        <v>1819</v>
      </c>
      <c r="I366" s="2" t="s">
        <v>1820</v>
      </c>
      <c r="J366" s="2" t="s">
        <v>1821</v>
      </c>
      <c r="K366" s="2" t="s">
        <v>315</v>
      </c>
      <c r="L366" s="2" t="s">
        <v>316</v>
      </c>
    </row>
    <row r="367" spans="1:12" x14ac:dyDescent="0.2">
      <c r="A367">
        <v>365</v>
      </c>
      <c r="B367" s="1" t="s">
        <v>1822</v>
      </c>
      <c r="C367" s="2" t="s">
        <v>1823</v>
      </c>
      <c r="D367" s="2">
        <v>2016</v>
      </c>
      <c r="E367" s="2" t="s">
        <v>1824</v>
      </c>
      <c r="F367" s="2">
        <v>14</v>
      </c>
      <c r="G367" s="2">
        <v>1</v>
      </c>
      <c r="H367" s="3"/>
      <c r="I367" s="2" t="s">
        <v>1825</v>
      </c>
      <c r="J367" s="2" t="s">
        <v>1826</v>
      </c>
      <c r="K367" s="2" t="s">
        <v>315</v>
      </c>
      <c r="L367" s="2" t="s">
        <v>316</v>
      </c>
    </row>
    <row r="368" spans="1:12" x14ac:dyDescent="0.2">
      <c r="A368">
        <v>366</v>
      </c>
      <c r="B368" s="1" t="s">
        <v>1827</v>
      </c>
      <c r="C368" s="2" t="s">
        <v>1828</v>
      </c>
      <c r="D368" s="2">
        <v>2016</v>
      </c>
      <c r="E368" s="2" t="s">
        <v>239</v>
      </c>
      <c r="F368" s="2">
        <v>11</v>
      </c>
      <c r="G368" s="2">
        <v>6</v>
      </c>
      <c r="H368" s="3"/>
      <c r="I368" s="2" t="s">
        <v>1829</v>
      </c>
      <c r="J368" s="2" t="s">
        <v>1830</v>
      </c>
      <c r="K368" s="2" t="s">
        <v>315</v>
      </c>
      <c r="L368" s="2" t="s">
        <v>389</v>
      </c>
    </row>
    <row r="369" spans="1:12" x14ac:dyDescent="0.2">
      <c r="A369">
        <v>367</v>
      </c>
      <c r="B369" s="1" t="s">
        <v>1831</v>
      </c>
      <c r="C369" s="2" t="s">
        <v>1832</v>
      </c>
      <c r="D369" s="2">
        <v>2016</v>
      </c>
      <c r="E369" s="2" t="s">
        <v>1128</v>
      </c>
      <c r="F369" s="2">
        <v>17</v>
      </c>
      <c r="G369" s="2">
        <v>5</v>
      </c>
      <c r="H369" s="3"/>
      <c r="I369" s="2" t="s">
        <v>1833</v>
      </c>
      <c r="J369" s="2" t="s">
        <v>1834</v>
      </c>
      <c r="K369" s="2" t="s">
        <v>315</v>
      </c>
      <c r="L369" s="2" t="s">
        <v>338</v>
      </c>
    </row>
    <row r="370" spans="1:12" x14ac:dyDescent="0.2">
      <c r="A370">
        <v>368</v>
      </c>
      <c r="B370" s="1" t="s">
        <v>1835</v>
      </c>
      <c r="C370" s="2" t="s">
        <v>1836</v>
      </c>
      <c r="D370" s="2">
        <v>2016</v>
      </c>
      <c r="E370" s="2" t="s">
        <v>1364</v>
      </c>
      <c r="F370" s="2">
        <v>90</v>
      </c>
      <c r="G370" s="2">
        <v>10</v>
      </c>
      <c r="H370" s="2" t="s">
        <v>1837</v>
      </c>
      <c r="I370" s="2" t="s">
        <v>1838</v>
      </c>
      <c r="J370" s="2" t="s">
        <v>1839</v>
      </c>
      <c r="K370" s="2" t="s">
        <v>315</v>
      </c>
      <c r="L370" s="2" t="s">
        <v>316</v>
      </c>
    </row>
    <row r="371" spans="1:12" x14ac:dyDescent="0.2">
      <c r="A371">
        <v>369</v>
      </c>
      <c r="B371" s="1" t="s">
        <v>1840</v>
      </c>
      <c r="C371" s="2" t="s">
        <v>1841</v>
      </c>
      <c r="D371" s="2">
        <v>2016</v>
      </c>
      <c r="E371" s="2" t="s">
        <v>957</v>
      </c>
      <c r="F371" s="2">
        <v>9</v>
      </c>
      <c r="G371" s="2">
        <v>3</v>
      </c>
      <c r="H371" s="2" t="s">
        <v>1842</v>
      </c>
      <c r="I371" s="2" t="s">
        <v>1843</v>
      </c>
      <c r="J371" s="2" t="s">
        <v>1844</v>
      </c>
      <c r="K371" s="2" t="s">
        <v>315</v>
      </c>
      <c r="L371" s="2" t="s">
        <v>389</v>
      </c>
    </row>
    <row r="372" spans="1:12" x14ac:dyDescent="0.2">
      <c r="A372">
        <v>370</v>
      </c>
      <c r="B372" s="1" t="s">
        <v>1845</v>
      </c>
      <c r="C372" s="2" t="s">
        <v>1846</v>
      </c>
      <c r="D372" s="2">
        <v>2016</v>
      </c>
      <c r="E372" s="2" t="s">
        <v>1847</v>
      </c>
      <c r="F372" s="2">
        <v>18</v>
      </c>
      <c r="G372" s="2">
        <v>5</v>
      </c>
      <c r="H372" s="2" t="s">
        <v>1848</v>
      </c>
      <c r="I372" s="2" t="s">
        <v>1849</v>
      </c>
      <c r="J372" s="2" t="s">
        <v>1850</v>
      </c>
      <c r="K372" s="2" t="s">
        <v>315</v>
      </c>
      <c r="L372" s="2" t="s">
        <v>338</v>
      </c>
    </row>
    <row r="373" spans="1:12" x14ac:dyDescent="0.2">
      <c r="A373">
        <v>371</v>
      </c>
      <c r="B373" s="1" t="s">
        <v>1851</v>
      </c>
      <c r="C373" s="2" t="s">
        <v>1852</v>
      </c>
      <c r="D373" s="2">
        <v>2016</v>
      </c>
      <c r="E373" s="2" t="s">
        <v>106</v>
      </c>
      <c r="F373" s="2">
        <v>6</v>
      </c>
      <c r="G373" s="3"/>
      <c r="H373" s="3"/>
      <c r="I373" s="2" t="s">
        <v>1853</v>
      </c>
      <c r="J373" s="2" t="s">
        <v>1854</v>
      </c>
      <c r="K373" s="2" t="s">
        <v>315</v>
      </c>
      <c r="L373" s="2" t="s">
        <v>389</v>
      </c>
    </row>
    <row r="374" spans="1:12" x14ac:dyDescent="0.2">
      <c r="A374">
        <v>372</v>
      </c>
      <c r="B374" s="1" t="s">
        <v>1855</v>
      </c>
      <c r="C374" s="2" t="s">
        <v>1856</v>
      </c>
      <c r="D374" s="2">
        <v>2016</v>
      </c>
      <c r="E374" s="2" t="s">
        <v>1857</v>
      </c>
      <c r="F374" s="2">
        <v>8</v>
      </c>
      <c r="G374" s="3"/>
      <c r="H374" s="3"/>
      <c r="I374" s="2" t="s">
        <v>1858</v>
      </c>
      <c r="J374" s="2" t="s">
        <v>1859</v>
      </c>
      <c r="K374" s="2" t="s">
        <v>315</v>
      </c>
      <c r="L374" s="2" t="s">
        <v>316</v>
      </c>
    </row>
    <row r="375" spans="1:12" x14ac:dyDescent="0.2">
      <c r="A375">
        <v>373</v>
      </c>
      <c r="B375" s="1" t="s">
        <v>1860</v>
      </c>
      <c r="C375" s="2" t="s">
        <v>1861</v>
      </c>
      <c r="D375" s="2">
        <v>2016</v>
      </c>
      <c r="E375" s="2" t="s">
        <v>1206</v>
      </c>
      <c r="F375" s="2">
        <v>13</v>
      </c>
      <c r="G375" s="2">
        <v>1</v>
      </c>
      <c r="H375" s="3"/>
      <c r="I375" s="2" t="s">
        <v>1862</v>
      </c>
      <c r="J375" s="2" t="s">
        <v>1863</v>
      </c>
      <c r="K375" s="2" t="s">
        <v>315</v>
      </c>
      <c r="L375" s="2" t="s">
        <v>338</v>
      </c>
    </row>
    <row r="376" spans="1:12" x14ac:dyDescent="0.2">
      <c r="A376">
        <v>374</v>
      </c>
      <c r="B376" s="1" t="s">
        <v>1864</v>
      </c>
      <c r="C376" s="2" t="s">
        <v>1865</v>
      </c>
      <c r="D376" s="2">
        <v>2016</v>
      </c>
      <c r="E376" s="2" t="s">
        <v>1866</v>
      </c>
      <c r="F376" s="2">
        <v>22</v>
      </c>
      <c r="G376" s="3"/>
      <c r="H376" s="2" t="s">
        <v>1867</v>
      </c>
      <c r="I376" s="2" t="s">
        <v>1868</v>
      </c>
      <c r="J376" s="2" t="s">
        <v>1869</v>
      </c>
      <c r="K376" s="2" t="s">
        <v>315</v>
      </c>
      <c r="L376" s="2" t="s">
        <v>316</v>
      </c>
    </row>
    <row r="377" spans="1:12" x14ac:dyDescent="0.2">
      <c r="A377">
        <v>375</v>
      </c>
      <c r="B377" s="1" t="s">
        <v>1870</v>
      </c>
      <c r="C377" s="2" t="s">
        <v>1871</v>
      </c>
      <c r="D377" s="2">
        <v>2016</v>
      </c>
      <c r="E377" s="2" t="s">
        <v>1872</v>
      </c>
      <c r="F377" s="2">
        <v>19</v>
      </c>
      <c r="G377" s="2">
        <v>3</v>
      </c>
      <c r="H377" s="2" t="s">
        <v>1873</v>
      </c>
      <c r="I377" s="2" t="s">
        <v>1874</v>
      </c>
      <c r="J377" s="2" t="s">
        <v>1875</v>
      </c>
      <c r="K377" s="2" t="s">
        <v>315</v>
      </c>
      <c r="L377" s="2" t="s">
        <v>338</v>
      </c>
    </row>
    <row r="378" spans="1:12" x14ac:dyDescent="0.2">
      <c r="A378">
        <v>376</v>
      </c>
      <c r="B378" s="1" t="s">
        <v>1876</v>
      </c>
      <c r="C378" s="2" t="s">
        <v>1877</v>
      </c>
      <c r="D378" s="2">
        <v>2016</v>
      </c>
      <c r="E378" s="2" t="s">
        <v>957</v>
      </c>
      <c r="F378" s="2">
        <v>9</v>
      </c>
      <c r="G378" s="2">
        <v>2</v>
      </c>
      <c r="H378" s="2" t="s">
        <v>1878</v>
      </c>
      <c r="I378" s="2" t="s">
        <v>1879</v>
      </c>
      <c r="J378" s="2" t="s">
        <v>1880</v>
      </c>
      <c r="K378" s="2" t="s">
        <v>315</v>
      </c>
      <c r="L378" s="2" t="s">
        <v>389</v>
      </c>
    </row>
    <row r="379" spans="1:12" x14ac:dyDescent="0.2">
      <c r="A379">
        <v>377</v>
      </c>
      <c r="B379" s="1" t="s">
        <v>1881</v>
      </c>
      <c r="C379" s="2" t="s">
        <v>1882</v>
      </c>
      <c r="D379" s="2">
        <v>2016</v>
      </c>
      <c r="E379" s="2" t="s">
        <v>111</v>
      </c>
      <c r="F379" s="2">
        <v>4</v>
      </c>
      <c r="G379" s="3"/>
      <c r="H379" s="2" t="s">
        <v>1883</v>
      </c>
      <c r="I379" s="2" t="s">
        <v>1884</v>
      </c>
      <c r="J379" s="2" t="s">
        <v>1885</v>
      </c>
      <c r="K379" s="2" t="s">
        <v>315</v>
      </c>
      <c r="L379" s="2" t="s">
        <v>316</v>
      </c>
    </row>
    <row r="380" spans="1:12" x14ac:dyDescent="0.2">
      <c r="A380">
        <v>378</v>
      </c>
      <c r="B380" s="1" t="s">
        <v>1886</v>
      </c>
      <c r="C380" s="2" t="s">
        <v>1887</v>
      </c>
      <c r="D380" s="2">
        <v>2016</v>
      </c>
      <c r="E380" s="2" t="s">
        <v>1888</v>
      </c>
      <c r="F380" s="2">
        <v>13</v>
      </c>
      <c r="G380" s="2">
        <v>1</v>
      </c>
      <c r="H380" s="3"/>
      <c r="I380" s="2" t="s">
        <v>1889</v>
      </c>
      <c r="J380" s="2" t="s">
        <v>704</v>
      </c>
      <c r="K380" s="2" t="s">
        <v>315</v>
      </c>
      <c r="L380" s="2" t="s">
        <v>316</v>
      </c>
    </row>
    <row r="381" spans="1:12" x14ac:dyDescent="0.2">
      <c r="A381">
        <v>379</v>
      </c>
      <c r="B381" s="1" t="s">
        <v>1890</v>
      </c>
      <c r="C381" s="2" t="s">
        <v>1891</v>
      </c>
      <c r="D381" s="2">
        <v>2016</v>
      </c>
      <c r="E381" s="2" t="s">
        <v>825</v>
      </c>
      <c r="F381" s="2">
        <v>7</v>
      </c>
      <c r="G381" s="2">
        <v>1</v>
      </c>
      <c r="H381" s="2" t="s">
        <v>1892</v>
      </c>
      <c r="I381" s="2" t="s">
        <v>1893</v>
      </c>
      <c r="J381" s="2" t="s">
        <v>1894</v>
      </c>
      <c r="K381" s="2" t="s">
        <v>315</v>
      </c>
      <c r="L381" s="2" t="s">
        <v>338</v>
      </c>
    </row>
    <row r="382" spans="1:12" x14ac:dyDescent="0.2">
      <c r="A382">
        <v>380</v>
      </c>
      <c r="B382" s="1" t="s">
        <v>1895</v>
      </c>
      <c r="C382" s="2" t="s">
        <v>1896</v>
      </c>
      <c r="D382" s="2">
        <v>2015</v>
      </c>
      <c r="E382" s="2" t="s">
        <v>1897</v>
      </c>
      <c r="F382" s="2">
        <v>13</v>
      </c>
      <c r="G382" s="2">
        <v>8</v>
      </c>
      <c r="H382" s="2" t="s">
        <v>1898</v>
      </c>
      <c r="I382" s="2" t="s">
        <v>1899</v>
      </c>
      <c r="J382" s="2" t="s">
        <v>1900</v>
      </c>
      <c r="K382" s="2" t="s">
        <v>315</v>
      </c>
      <c r="L382" s="2" t="s">
        <v>389</v>
      </c>
    </row>
    <row r="383" spans="1:12" x14ac:dyDescent="0.2">
      <c r="A383">
        <v>381</v>
      </c>
      <c r="B383" s="1" t="s">
        <v>1901</v>
      </c>
      <c r="C383" s="2" t="s">
        <v>1902</v>
      </c>
      <c r="D383" s="2">
        <v>2015</v>
      </c>
      <c r="E383" s="2" t="s">
        <v>1903</v>
      </c>
      <c r="F383" s="2">
        <v>114</v>
      </c>
      <c r="G383" s="2" t="s">
        <v>1904</v>
      </c>
      <c r="H383" s="2" t="s">
        <v>1905</v>
      </c>
      <c r="I383" s="2" t="s">
        <v>1906</v>
      </c>
      <c r="J383" s="2" t="s">
        <v>1907</v>
      </c>
      <c r="K383" s="2" t="s">
        <v>315</v>
      </c>
      <c r="L383" s="2" t="s">
        <v>338</v>
      </c>
    </row>
    <row r="384" spans="1:12" x14ac:dyDescent="0.2">
      <c r="A384">
        <v>382</v>
      </c>
      <c r="B384" s="1" t="s">
        <v>1908</v>
      </c>
      <c r="C384" s="2" t="s">
        <v>1909</v>
      </c>
      <c r="D384" s="2">
        <v>2015</v>
      </c>
      <c r="E384" s="2" t="s">
        <v>1910</v>
      </c>
      <c r="F384" s="2">
        <v>10</v>
      </c>
      <c r="G384" s="2">
        <v>11</v>
      </c>
      <c r="H384" s="2" t="s">
        <v>1911</v>
      </c>
      <c r="I384" s="2" t="s">
        <v>1912</v>
      </c>
      <c r="J384" s="2" t="s">
        <v>1913</v>
      </c>
      <c r="K384" s="2" t="s">
        <v>315</v>
      </c>
      <c r="L384" s="2" t="s">
        <v>316</v>
      </c>
    </row>
    <row r="385" spans="1:12" x14ac:dyDescent="0.2">
      <c r="A385">
        <v>383</v>
      </c>
      <c r="B385" s="1" t="s">
        <v>1914</v>
      </c>
      <c r="C385" s="2" t="s">
        <v>1915</v>
      </c>
      <c r="D385" s="2">
        <v>2015</v>
      </c>
      <c r="E385" s="2" t="s">
        <v>122</v>
      </c>
      <c r="F385" s="2">
        <v>15</v>
      </c>
      <c r="G385" s="2">
        <v>1</v>
      </c>
      <c r="H385" s="3"/>
      <c r="I385" s="2" t="s">
        <v>1916</v>
      </c>
      <c r="J385" s="2" t="s">
        <v>1917</v>
      </c>
      <c r="K385" s="2" t="s">
        <v>315</v>
      </c>
      <c r="L385" s="2" t="s">
        <v>316</v>
      </c>
    </row>
    <row r="386" spans="1:12" x14ac:dyDescent="0.2">
      <c r="A386">
        <v>384</v>
      </c>
      <c r="B386" s="1" t="s">
        <v>1918</v>
      </c>
      <c r="C386" s="2" t="s">
        <v>1919</v>
      </c>
      <c r="D386" s="2">
        <v>2015</v>
      </c>
      <c r="E386" s="2" t="s">
        <v>1920</v>
      </c>
      <c r="F386" s="2">
        <v>44</v>
      </c>
      <c r="G386" s="2">
        <v>5</v>
      </c>
      <c r="H386" s="2" t="s">
        <v>1921</v>
      </c>
      <c r="I386" s="2" t="s">
        <v>1922</v>
      </c>
      <c r="J386" s="2" t="s">
        <v>1923</v>
      </c>
      <c r="K386" s="2" t="s">
        <v>315</v>
      </c>
      <c r="L386" s="2" t="s">
        <v>389</v>
      </c>
    </row>
    <row r="387" spans="1:12" x14ac:dyDescent="0.2">
      <c r="A387">
        <v>385</v>
      </c>
      <c r="B387" s="1" t="s">
        <v>1924</v>
      </c>
      <c r="C387" s="2" t="s">
        <v>1925</v>
      </c>
      <c r="D387" s="2">
        <v>2015</v>
      </c>
      <c r="E387" s="2" t="s">
        <v>957</v>
      </c>
      <c r="F387" s="2">
        <v>8</v>
      </c>
      <c r="G387" s="2">
        <v>5</v>
      </c>
      <c r="H387" s="2" t="s">
        <v>1926</v>
      </c>
      <c r="I387" s="2" t="s">
        <v>1927</v>
      </c>
      <c r="J387" s="2" t="s">
        <v>1928</v>
      </c>
      <c r="K387" s="2" t="s">
        <v>315</v>
      </c>
      <c r="L387" s="2" t="s">
        <v>389</v>
      </c>
    </row>
    <row r="388" spans="1:12" x14ac:dyDescent="0.2">
      <c r="A388">
        <v>386</v>
      </c>
      <c r="B388" s="1" t="s">
        <v>1929</v>
      </c>
      <c r="C388" s="2" t="s">
        <v>1930</v>
      </c>
      <c r="D388" s="2">
        <v>2015</v>
      </c>
      <c r="E388" s="2" t="s">
        <v>239</v>
      </c>
      <c r="F388" s="2">
        <v>10</v>
      </c>
      <c r="G388" s="2">
        <v>9</v>
      </c>
      <c r="H388" s="3"/>
      <c r="I388" s="2" t="s">
        <v>1931</v>
      </c>
      <c r="J388" s="2" t="s">
        <v>1932</v>
      </c>
      <c r="K388" s="2" t="s">
        <v>315</v>
      </c>
      <c r="L388" s="2" t="s">
        <v>316</v>
      </c>
    </row>
    <row r="389" spans="1:12" x14ac:dyDescent="0.2">
      <c r="A389">
        <v>387</v>
      </c>
      <c r="B389" s="1" t="s">
        <v>1933</v>
      </c>
      <c r="C389" s="2" t="s">
        <v>1934</v>
      </c>
      <c r="D389" s="2">
        <v>2015</v>
      </c>
      <c r="E389" s="2" t="s">
        <v>1935</v>
      </c>
      <c r="F389" s="2">
        <v>28</v>
      </c>
      <c r="G389" s="2">
        <v>4</v>
      </c>
      <c r="H389" s="2" t="s">
        <v>1936</v>
      </c>
      <c r="I389" s="3"/>
      <c r="J389" s="2" t="s">
        <v>1937</v>
      </c>
      <c r="K389" s="2" t="s">
        <v>315</v>
      </c>
      <c r="L389" s="2" t="s">
        <v>316</v>
      </c>
    </row>
    <row r="390" spans="1:12" x14ac:dyDescent="0.2">
      <c r="A390">
        <v>388</v>
      </c>
      <c r="B390" s="1" t="s">
        <v>1938</v>
      </c>
      <c r="C390" s="2" t="s">
        <v>1939</v>
      </c>
      <c r="D390" s="2">
        <v>2015</v>
      </c>
      <c r="E390" s="2" t="s">
        <v>45</v>
      </c>
      <c r="F390" s="2">
        <v>31</v>
      </c>
      <c r="G390" s="2">
        <v>8</v>
      </c>
      <c r="H390" s="2" t="s">
        <v>1940</v>
      </c>
      <c r="I390" s="2" t="s">
        <v>1941</v>
      </c>
      <c r="J390" s="2" t="s">
        <v>1942</v>
      </c>
      <c r="K390" s="2" t="s">
        <v>315</v>
      </c>
      <c r="L390" s="2" t="s">
        <v>316</v>
      </c>
    </row>
    <row r="391" spans="1:12" x14ac:dyDescent="0.2">
      <c r="A391">
        <v>389</v>
      </c>
      <c r="B391" s="1" t="s">
        <v>1943</v>
      </c>
      <c r="C391" s="2" t="s">
        <v>1944</v>
      </c>
      <c r="D391" s="2">
        <v>2015</v>
      </c>
      <c r="E391" s="2" t="s">
        <v>94</v>
      </c>
      <c r="F391" s="2">
        <v>29</v>
      </c>
      <c r="G391" s="2">
        <v>10</v>
      </c>
      <c r="H391" s="2" t="s">
        <v>1945</v>
      </c>
      <c r="I391" s="2" t="s">
        <v>1946</v>
      </c>
      <c r="J391" s="2" t="s">
        <v>1947</v>
      </c>
      <c r="K391" s="2" t="s">
        <v>315</v>
      </c>
      <c r="L391" s="2" t="s">
        <v>316</v>
      </c>
    </row>
    <row r="392" spans="1:12" x14ac:dyDescent="0.2">
      <c r="A392">
        <v>390</v>
      </c>
      <c r="B392" s="1" t="s">
        <v>1948</v>
      </c>
      <c r="C392" s="2" t="s">
        <v>1949</v>
      </c>
      <c r="D392" s="2">
        <v>2015</v>
      </c>
      <c r="E392" s="2" t="s">
        <v>825</v>
      </c>
      <c r="F392" s="2">
        <v>6</v>
      </c>
      <c r="G392" s="2">
        <v>2</v>
      </c>
      <c r="H392" s="2" t="s">
        <v>1950</v>
      </c>
      <c r="I392" s="2" t="s">
        <v>1951</v>
      </c>
      <c r="J392" s="2" t="s">
        <v>1952</v>
      </c>
      <c r="K392" s="2" t="s">
        <v>315</v>
      </c>
      <c r="L392" s="2" t="s">
        <v>316</v>
      </c>
    </row>
    <row r="393" spans="1:12" x14ac:dyDescent="0.2">
      <c r="A393">
        <v>391</v>
      </c>
      <c r="B393" s="1" t="s">
        <v>1953</v>
      </c>
      <c r="C393" s="2" t="s">
        <v>1954</v>
      </c>
      <c r="D393" s="2">
        <v>2015</v>
      </c>
      <c r="E393" s="2" t="s">
        <v>1955</v>
      </c>
      <c r="F393" s="2">
        <v>21</v>
      </c>
      <c r="G393" s="2">
        <v>4</v>
      </c>
      <c r="H393" s="2" t="s">
        <v>1956</v>
      </c>
      <c r="I393" s="2" t="s">
        <v>1957</v>
      </c>
      <c r="J393" s="2" t="s">
        <v>1958</v>
      </c>
      <c r="K393" s="2" t="s">
        <v>315</v>
      </c>
      <c r="L393" s="2" t="s">
        <v>432</v>
      </c>
    </row>
    <row r="394" spans="1:12" x14ac:dyDescent="0.2">
      <c r="A394">
        <v>392</v>
      </c>
      <c r="B394" s="1" t="s">
        <v>1959</v>
      </c>
      <c r="C394" s="2" t="s">
        <v>1960</v>
      </c>
      <c r="D394" s="2">
        <v>2015</v>
      </c>
      <c r="E394" s="2" t="s">
        <v>94</v>
      </c>
      <c r="F394" s="2">
        <v>29</v>
      </c>
      <c r="G394" s="2">
        <v>5</v>
      </c>
      <c r="H394" s="2" t="s">
        <v>1961</v>
      </c>
      <c r="I394" s="2" t="s">
        <v>1962</v>
      </c>
      <c r="J394" s="2" t="s">
        <v>1963</v>
      </c>
      <c r="K394" s="2" t="s">
        <v>315</v>
      </c>
      <c r="L394" s="2" t="s">
        <v>316</v>
      </c>
    </row>
    <row r="395" spans="1:12" x14ac:dyDescent="0.2">
      <c r="A395">
        <v>393</v>
      </c>
      <c r="B395" s="1" t="s">
        <v>1964</v>
      </c>
      <c r="C395" s="2" t="s">
        <v>1965</v>
      </c>
      <c r="D395" s="2">
        <v>2015</v>
      </c>
      <c r="E395" s="2" t="s">
        <v>1966</v>
      </c>
      <c r="F395" s="2">
        <v>15</v>
      </c>
      <c r="G395" s="2">
        <v>3</v>
      </c>
      <c r="H395" s="2" t="s">
        <v>1967</v>
      </c>
      <c r="I395" s="2" t="s">
        <v>1968</v>
      </c>
      <c r="J395" s="2" t="s">
        <v>1969</v>
      </c>
      <c r="K395" s="2" t="s">
        <v>315</v>
      </c>
      <c r="L395" s="2" t="s">
        <v>338</v>
      </c>
    </row>
    <row r="396" spans="1:12" x14ac:dyDescent="0.2">
      <c r="A396">
        <v>394</v>
      </c>
      <c r="B396" s="1" t="s">
        <v>1970</v>
      </c>
      <c r="C396" s="2" t="s">
        <v>1971</v>
      </c>
      <c r="D396" s="2">
        <v>2015</v>
      </c>
      <c r="E396" s="2" t="s">
        <v>1972</v>
      </c>
      <c r="F396" s="2">
        <v>115</v>
      </c>
      <c r="G396" s="2">
        <v>3</v>
      </c>
      <c r="H396" s="2" t="s">
        <v>1973</v>
      </c>
      <c r="I396" s="2" t="s">
        <v>1974</v>
      </c>
      <c r="J396" s="2" t="s">
        <v>1975</v>
      </c>
      <c r="K396" s="2" t="s">
        <v>315</v>
      </c>
      <c r="L396" s="2" t="s">
        <v>316</v>
      </c>
    </row>
    <row r="397" spans="1:12" x14ac:dyDescent="0.2">
      <c r="A397">
        <v>395</v>
      </c>
      <c r="B397" s="1" t="s">
        <v>1976</v>
      </c>
      <c r="C397" s="2" t="s">
        <v>1977</v>
      </c>
      <c r="D397" s="2">
        <v>2015</v>
      </c>
      <c r="E397" s="2" t="s">
        <v>1978</v>
      </c>
      <c r="F397" s="2">
        <v>2015</v>
      </c>
      <c r="G397" s="3"/>
      <c r="H397" s="3"/>
      <c r="I397" s="2" t="s">
        <v>1979</v>
      </c>
      <c r="J397" s="2" t="s">
        <v>1980</v>
      </c>
      <c r="K397" s="2" t="s">
        <v>315</v>
      </c>
      <c r="L397" s="2" t="s">
        <v>316</v>
      </c>
    </row>
    <row r="398" spans="1:12" x14ac:dyDescent="0.2">
      <c r="A398">
        <v>396</v>
      </c>
      <c r="B398" s="1" t="s">
        <v>1981</v>
      </c>
      <c r="C398" s="2" t="s">
        <v>1982</v>
      </c>
      <c r="D398" s="2">
        <v>2015</v>
      </c>
      <c r="E398" s="2" t="s">
        <v>1983</v>
      </c>
      <c r="F398" s="2">
        <v>19</v>
      </c>
      <c r="G398" s="2">
        <v>5</v>
      </c>
      <c r="H398" s="2" t="s">
        <v>1984</v>
      </c>
      <c r="I398" s="3"/>
      <c r="J398" s="2" t="s">
        <v>1985</v>
      </c>
      <c r="K398" s="2" t="s">
        <v>315</v>
      </c>
      <c r="L398" s="2" t="s">
        <v>338</v>
      </c>
    </row>
    <row r="399" spans="1:12" x14ac:dyDescent="0.2">
      <c r="A399">
        <v>397</v>
      </c>
      <c r="B399" s="1" t="s">
        <v>1986</v>
      </c>
      <c r="C399" s="2" t="s">
        <v>1987</v>
      </c>
      <c r="D399" s="2">
        <v>2015</v>
      </c>
      <c r="E399" s="2" t="s">
        <v>100</v>
      </c>
      <c r="F399" s="2">
        <v>211</v>
      </c>
      <c r="G399" s="2">
        <v>1</v>
      </c>
      <c r="H399" s="2" t="s">
        <v>1988</v>
      </c>
      <c r="I399" s="2" t="s">
        <v>1989</v>
      </c>
      <c r="J399" s="2" t="s">
        <v>1990</v>
      </c>
      <c r="K399" s="2" t="s">
        <v>315</v>
      </c>
      <c r="L399" s="2" t="s">
        <v>338</v>
      </c>
    </row>
    <row r="400" spans="1:12" x14ac:dyDescent="0.2">
      <c r="A400">
        <v>398</v>
      </c>
      <c r="B400" s="1" t="s">
        <v>1991</v>
      </c>
      <c r="C400" s="2" t="s">
        <v>1992</v>
      </c>
      <c r="D400" s="2">
        <v>2015</v>
      </c>
      <c r="E400" s="2" t="s">
        <v>1243</v>
      </c>
      <c r="F400" s="2">
        <v>60</v>
      </c>
      <c r="G400" s="2">
        <v>1</v>
      </c>
      <c r="H400" s="2" t="s">
        <v>1993</v>
      </c>
      <c r="I400" s="2" t="s">
        <v>1994</v>
      </c>
      <c r="J400" s="2" t="s">
        <v>1995</v>
      </c>
      <c r="K400" s="2" t="s">
        <v>315</v>
      </c>
      <c r="L400" s="2" t="s">
        <v>338</v>
      </c>
    </row>
    <row r="401" spans="1:12" x14ac:dyDescent="0.2">
      <c r="A401">
        <v>399</v>
      </c>
      <c r="B401" s="1" t="s">
        <v>1996</v>
      </c>
      <c r="C401" s="2" t="s">
        <v>1997</v>
      </c>
      <c r="D401" s="2">
        <v>2014</v>
      </c>
      <c r="E401" s="2" t="s">
        <v>1998</v>
      </c>
      <c r="F401" s="2">
        <v>20</v>
      </c>
      <c r="G401" s="2">
        <v>33</v>
      </c>
      <c r="H401" s="2" t="s">
        <v>1999</v>
      </c>
      <c r="I401" s="2" t="s">
        <v>2000</v>
      </c>
      <c r="J401" s="2" t="s">
        <v>2001</v>
      </c>
      <c r="K401" s="2" t="s">
        <v>315</v>
      </c>
      <c r="L401" s="2" t="s">
        <v>316</v>
      </c>
    </row>
    <row r="402" spans="1:12" x14ac:dyDescent="0.2">
      <c r="A402">
        <v>400</v>
      </c>
      <c r="B402" s="1" t="s">
        <v>2002</v>
      </c>
      <c r="C402" s="2" t="s">
        <v>2003</v>
      </c>
      <c r="D402" s="2">
        <v>2014</v>
      </c>
      <c r="E402" s="2" t="s">
        <v>2004</v>
      </c>
      <c r="F402" s="2">
        <v>35</v>
      </c>
      <c r="G402" s="3"/>
      <c r="H402" s="2" t="s">
        <v>2005</v>
      </c>
      <c r="I402" s="2" t="s">
        <v>2006</v>
      </c>
      <c r="J402" s="2" t="s">
        <v>2007</v>
      </c>
      <c r="K402" s="2" t="s">
        <v>315</v>
      </c>
      <c r="L402" s="2" t="s">
        <v>389</v>
      </c>
    </row>
    <row r="403" spans="1:12" x14ac:dyDescent="0.2">
      <c r="A403">
        <v>401</v>
      </c>
      <c r="B403" s="1" t="s">
        <v>2008</v>
      </c>
      <c r="C403" s="2" t="s">
        <v>2009</v>
      </c>
      <c r="D403" s="2">
        <v>2014</v>
      </c>
      <c r="E403" s="2" t="s">
        <v>45</v>
      </c>
      <c r="F403" s="2">
        <v>30</v>
      </c>
      <c r="G403" s="2">
        <v>6</v>
      </c>
      <c r="H403" s="2" t="s">
        <v>2010</v>
      </c>
      <c r="I403" s="2" t="s">
        <v>2011</v>
      </c>
      <c r="J403" s="2" t="s">
        <v>2012</v>
      </c>
      <c r="K403" s="2" t="s">
        <v>315</v>
      </c>
      <c r="L403" s="2" t="s">
        <v>432</v>
      </c>
    </row>
    <row r="404" spans="1:12" x14ac:dyDescent="0.2">
      <c r="A404">
        <v>402</v>
      </c>
      <c r="B404" s="1" t="s">
        <v>2013</v>
      </c>
      <c r="C404" s="2" t="s">
        <v>2014</v>
      </c>
      <c r="D404" s="2">
        <v>2014</v>
      </c>
      <c r="E404" s="2" t="s">
        <v>825</v>
      </c>
      <c r="F404" s="2">
        <v>5</v>
      </c>
      <c r="G404" s="2">
        <v>4</v>
      </c>
      <c r="H404" s="2" t="s">
        <v>2015</v>
      </c>
      <c r="I404" s="2" t="s">
        <v>2016</v>
      </c>
      <c r="J404" s="2" t="s">
        <v>2017</v>
      </c>
      <c r="K404" s="2" t="s">
        <v>315</v>
      </c>
      <c r="L404" s="2" t="s">
        <v>338</v>
      </c>
    </row>
    <row r="405" spans="1:12" x14ac:dyDescent="0.2">
      <c r="A405">
        <v>403</v>
      </c>
      <c r="B405" s="1" t="s">
        <v>2018</v>
      </c>
      <c r="C405" s="2" t="s">
        <v>2019</v>
      </c>
      <c r="D405" s="2">
        <v>2014</v>
      </c>
      <c r="E405" s="2" t="s">
        <v>56</v>
      </c>
      <c r="F405" s="2">
        <v>5</v>
      </c>
      <c r="G405" s="2" t="s">
        <v>1793</v>
      </c>
      <c r="H405" s="3"/>
      <c r="I405" s="2" t="s">
        <v>2020</v>
      </c>
      <c r="J405" s="2" t="s">
        <v>2021</v>
      </c>
      <c r="K405" s="2" t="s">
        <v>315</v>
      </c>
      <c r="L405" s="2" t="s">
        <v>316</v>
      </c>
    </row>
    <row r="406" spans="1:12" x14ac:dyDescent="0.2">
      <c r="A406">
        <v>404</v>
      </c>
      <c r="B406" s="1" t="s">
        <v>2022</v>
      </c>
      <c r="C406" s="2" t="s">
        <v>2023</v>
      </c>
      <c r="D406" s="2">
        <v>2014</v>
      </c>
      <c r="E406" s="2" t="s">
        <v>2024</v>
      </c>
      <c r="F406" s="2">
        <v>20</v>
      </c>
      <c r="G406" s="2">
        <v>7</v>
      </c>
      <c r="H406" s="2" t="s">
        <v>2025</v>
      </c>
      <c r="I406" s="3"/>
      <c r="J406" s="2" t="s">
        <v>2026</v>
      </c>
      <c r="K406" s="2" t="s">
        <v>315</v>
      </c>
      <c r="L406" s="2" t="s">
        <v>316</v>
      </c>
    </row>
    <row r="407" spans="1:12" x14ac:dyDescent="0.2">
      <c r="A407">
        <v>405</v>
      </c>
      <c r="B407" s="1" t="s">
        <v>2027</v>
      </c>
      <c r="C407" s="2" t="s">
        <v>2028</v>
      </c>
      <c r="D407" s="2">
        <v>2014</v>
      </c>
      <c r="E407" s="2" t="s">
        <v>2029</v>
      </c>
      <c r="F407" s="2">
        <v>2014</v>
      </c>
      <c r="G407" s="3"/>
      <c r="H407" s="3"/>
      <c r="I407" s="2" t="s">
        <v>2030</v>
      </c>
      <c r="J407" s="2" t="s">
        <v>2031</v>
      </c>
      <c r="K407" s="2" t="s">
        <v>315</v>
      </c>
      <c r="L407" s="2" t="s">
        <v>338</v>
      </c>
    </row>
    <row r="408" spans="1:12" x14ac:dyDescent="0.2">
      <c r="A408">
        <v>406</v>
      </c>
      <c r="B408" s="1" t="s">
        <v>2032</v>
      </c>
      <c r="C408" s="2" t="s">
        <v>2033</v>
      </c>
      <c r="D408" s="2">
        <v>2014</v>
      </c>
      <c r="E408" s="2" t="s">
        <v>957</v>
      </c>
      <c r="F408" s="2">
        <v>7</v>
      </c>
      <c r="G408" s="2">
        <v>4</v>
      </c>
      <c r="H408" s="2" t="s">
        <v>2034</v>
      </c>
      <c r="I408" s="2" t="s">
        <v>2035</v>
      </c>
      <c r="J408" s="2" t="s">
        <v>2036</v>
      </c>
      <c r="K408" s="2" t="s">
        <v>315</v>
      </c>
      <c r="L408" s="2" t="s">
        <v>338</v>
      </c>
    </row>
    <row r="409" spans="1:12" x14ac:dyDescent="0.2">
      <c r="A409">
        <v>407</v>
      </c>
      <c r="B409" s="1" t="s">
        <v>2037</v>
      </c>
      <c r="C409" s="2" t="s">
        <v>2038</v>
      </c>
      <c r="D409" s="2">
        <v>2014</v>
      </c>
      <c r="E409" s="2" t="s">
        <v>2039</v>
      </c>
      <c r="F409" s="2">
        <v>75</v>
      </c>
      <c r="G409" s="2">
        <v>2</v>
      </c>
      <c r="H409" s="2" t="s">
        <v>2040</v>
      </c>
      <c r="I409" s="2" t="s">
        <v>2041</v>
      </c>
      <c r="J409" s="2" t="s">
        <v>2042</v>
      </c>
      <c r="K409" s="2" t="s">
        <v>315</v>
      </c>
      <c r="L409" s="2" t="s">
        <v>432</v>
      </c>
    </row>
    <row r="410" spans="1:12" x14ac:dyDescent="0.2">
      <c r="A410">
        <v>408</v>
      </c>
      <c r="B410" s="1" t="s">
        <v>2043</v>
      </c>
      <c r="C410" s="2" t="s">
        <v>2044</v>
      </c>
      <c r="D410" s="2">
        <v>2014</v>
      </c>
      <c r="E410" s="2" t="s">
        <v>1724</v>
      </c>
      <c r="F410" s="2">
        <v>10</v>
      </c>
      <c r="G410" s="2">
        <v>2</v>
      </c>
      <c r="H410" s="3"/>
      <c r="I410" s="2" t="s">
        <v>2045</v>
      </c>
      <c r="J410" s="2" t="s">
        <v>2046</v>
      </c>
      <c r="K410" s="2" t="s">
        <v>315</v>
      </c>
      <c r="L410" s="2" t="s">
        <v>316</v>
      </c>
    </row>
    <row r="411" spans="1:12" x14ac:dyDescent="0.2">
      <c r="A411">
        <v>409</v>
      </c>
      <c r="B411" s="1" t="s">
        <v>2047</v>
      </c>
      <c r="C411" s="2" t="s">
        <v>2048</v>
      </c>
      <c r="D411" s="2">
        <v>2014</v>
      </c>
      <c r="E411" s="2" t="s">
        <v>2049</v>
      </c>
      <c r="F411" s="2">
        <v>21</v>
      </c>
      <c r="G411" s="2">
        <v>1</v>
      </c>
      <c r="H411" s="2" t="s">
        <v>2050</v>
      </c>
      <c r="I411" s="2" t="s">
        <v>2051</v>
      </c>
      <c r="J411" s="2" t="s">
        <v>2052</v>
      </c>
      <c r="K411" s="2" t="s">
        <v>315</v>
      </c>
      <c r="L411" s="2" t="s">
        <v>316</v>
      </c>
    </row>
    <row r="412" spans="1:12" x14ac:dyDescent="0.2">
      <c r="A412">
        <v>410</v>
      </c>
      <c r="B412" s="1" t="s">
        <v>2053</v>
      </c>
      <c r="C412" s="2" t="s">
        <v>2054</v>
      </c>
      <c r="D412" s="2">
        <v>2013</v>
      </c>
      <c r="E412" s="2" t="s">
        <v>1872</v>
      </c>
      <c r="F412" s="2">
        <v>14</v>
      </c>
      <c r="G412" s="2">
        <v>3</v>
      </c>
      <c r="H412" s="2" t="s">
        <v>2055</v>
      </c>
      <c r="I412" s="2" t="s">
        <v>2056</v>
      </c>
      <c r="J412" s="2" t="s">
        <v>2057</v>
      </c>
      <c r="K412" s="2" t="s">
        <v>315</v>
      </c>
      <c r="L412" s="2" t="s">
        <v>316</v>
      </c>
    </row>
    <row r="413" spans="1:12" x14ac:dyDescent="0.2">
      <c r="A413">
        <v>411</v>
      </c>
      <c r="B413" s="1" t="s">
        <v>2058</v>
      </c>
      <c r="C413" s="2" t="s">
        <v>2059</v>
      </c>
      <c r="D413" s="2">
        <v>2013</v>
      </c>
      <c r="E413" s="2" t="s">
        <v>2060</v>
      </c>
      <c r="F413" s="2">
        <v>40</v>
      </c>
      <c r="G413" s="2">
        <v>3</v>
      </c>
      <c r="H413" s="2" t="s">
        <v>2061</v>
      </c>
      <c r="I413" s="2" t="s">
        <v>2062</v>
      </c>
      <c r="J413" s="2" t="s">
        <v>2063</v>
      </c>
      <c r="K413" s="2" t="s">
        <v>315</v>
      </c>
      <c r="L413" s="2" t="s">
        <v>316</v>
      </c>
    </row>
    <row r="414" spans="1:12" x14ac:dyDescent="0.2">
      <c r="A414">
        <v>412</v>
      </c>
      <c r="B414" s="1" t="s">
        <v>2064</v>
      </c>
      <c r="C414" s="2" t="s">
        <v>2065</v>
      </c>
      <c r="D414" s="2">
        <v>2013</v>
      </c>
      <c r="E414" s="2" t="s">
        <v>94</v>
      </c>
      <c r="F414" s="2">
        <v>27</v>
      </c>
      <c r="G414" s="2">
        <v>12</v>
      </c>
      <c r="H414" s="2" t="s">
        <v>2066</v>
      </c>
      <c r="I414" s="2" t="s">
        <v>2067</v>
      </c>
      <c r="J414" s="2" t="s">
        <v>2068</v>
      </c>
      <c r="K414" s="2" t="s">
        <v>315</v>
      </c>
      <c r="L414" s="2" t="s">
        <v>432</v>
      </c>
    </row>
    <row r="415" spans="1:12" x14ac:dyDescent="0.2">
      <c r="A415">
        <v>413</v>
      </c>
      <c r="B415" s="1" t="s">
        <v>2069</v>
      </c>
      <c r="C415" s="2" t="s">
        <v>2070</v>
      </c>
      <c r="D415" s="2">
        <v>2013</v>
      </c>
      <c r="E415" s="2" t="s">
        <v>1432</v>
      </c>
      <c r="F415" s="2">
        <v>5</v>
      </c>
      <c r="G415" s="2">
        <v>193</v>
      </c>
      <c r="H415" s="3"/>
      <c r="I415" s="2" t="s">
        <v>2071</v>
      </c>
      <c r="J415" s="2" t="s">
        <v>2072</v>
      </c>
      <c r="K415" s="2" t="s">
        <v>315</v>
      </c>
      <c r="L415" s="2" t="s">
        <v>316</v>
      </c>
    </row>
    <row r="416" spans="1:12" x14ac:dyDescent="0.2">
      <c r="A416">
        <v>414</v>
      </c>
      <c r="B416" s="1" t="s">
        <v>2073</v>
      </c>
      <c r="C416" s="2" t="s">
        <v>2074</v>
      </c>
      <c r="D416" s="2">
        <v>2013</v>
      </c>
      <c r="E416" s="2" t="s">
        <v>2075</v>
      </c>
      <c r="F416" s="2">
        <v>5</v>
      </c>
      <c r="G416" s="2">
        <v>2</v>
      </c>
      <c r="H416" s="2" t="s">
        <v>2076</v>
      </c>
      <c r="I416" s="2" t="s">
        <v>2077</v>
      </c>
      <c r="J416" s="2" t="s">
        <v>2078</v>
      </c>
      <c r="K416" s="2" t="s">
        <v>315</v>
      </c>
      <c r="L416" s="2" t="s">
        <v>338</v>
      </c>
    </row>
    <row r="417" spans="1:12" x14ac:dyDescent="0.2">
      <c r="A417">
        <v>415</v>
      </c>
      <c r="B417" s="1" t="s">
        <v>2079</v>
      </c>
      <c r="C417" s="2" t="s">
        <v>2080</v>
      </c>
      <c r="D417" s="2">
        <v>2013</v>
      </c>
      <c r="E417" s="2" t="s">
        <v>2081</v>
      </c>
      <c r="F417" s="2">
        <v>69</v>
      </c>
      <c r="G417" s="2">
        <v>1</v>
      </c>
      <c r="H417" s="2" t="s">
        <v>2082</v>
      </c>
      <c r="I417" s="2" t="s">
        <v>2083</v>
      </c>
      <c r="J417" s="2" t="s">
        <v>2084</v>
      </c>
      <c r="K417" s="2" t="s">
        <v>315</v>
      </c>
      <c r="L417" s="2" t="s">
        <v>316</v>
      </c>
    </row>
    <row r="418" spans="1:12" x14ac:dyDescent="0.2">
      <c r="A418">
        <v>416</v>
      </c>
      <c r="B418" s="1" t="s">
        <v>2085</v>
      </c>
      <c r="C418" s="2" t="s">
        <v>2086</v>
      </c>
      <c r="D418" s="2">
        <v>2013</v>
      </c>
      <c r="E418" s="2" t="s">
        <v>2081</v>
      </c>
      <c r="F418" s="2">
        <v>69</v>
      </c>
      <c r="G418" s="2">
        <v>1</v>
      </c>
      <c r="H418" s="6">
        <v>45566</v>
      </c>
      <c r="I418" s="2" t="s">
        <v>2087</v>
      </c>
      <c r="J418" s="2" t="s">
        <v>2088</v>
      </c>
      <c r="K418" s="2" t="s">
        <v>315</v>
      </c>
      <c r="L418" s="2" t="s">
        <v>316</v>
      </c>
    </row>
    <row r="419" spans="1:12" x14ac:dyDescent="0.2">
      <c r="A419">
        <v>417</v>
      </c>
      <c r="B419" s="1" t="s">
        <v>2089</v>
      </c>
      <c r="C419" s="2" t="s">
        <v>2080</v>
      </c>
      <c r="D419" s="2">
        <v>2013</v>
      </c>
      <c r="E419" s="2" t="s">
        <v>325</v>
      </c>
      <c r="F419" s="2">
        <v>5</v>
      </c>
      <c r="G419" s="2">
        <v>1</v>
      </c>
      <c r="H419" s="2" t="s">
        <v>2090</v>
      </c>
      <c r="I419" s="2" t="s">
        <v>2091</v>
      </c>
      <c r="J419" s="2" t="s">
        <v>2084</v>
      </c>
      <c r="K419" s="2" t="s">
        <v>315</v>
      </c>
      <c r="L419" s="2" t="s">
        <v>316</v>
      </c>
    </row>
    <row r="420" spans="1:12" x14ac:dyDescent="0.2">
      <c r="A420">
        <v>418</v>
      </c>
      <c r="B420" s="1" t="s">
        <v>2092</v>
      </c>
      <c r="C420" s="2" t="s">
        <v>2093</v>
      </c>
      <c r="D420" s="2">
        <v>2013</v>
      </c>
      <c r="E420" s="2" t="s">
        <v>2094</v>
      </c>
      <c r="F420" s="2">
        <v>1306</v>
      </c>
      <c r="G420" s="2">
        <v>1</v>
      </c>
      <c r="H420" s="5">
        <v>42736</v>
      </c>
      <c r="I420" s="2" t="s">
        <v>2095</v>
      </c>
      <c r="J420" s="2" t="s">
        <v>2096</v>
      </c>
      <c r="K420" s="2" t="s">
        <v>315</v>
      </c>
      <c r="L420" s="2" t="s">
        <v>432</v>
      </c>
    </row>
    <row r="421" spans="1:12" x14ac:dyDescent="0.2">
      <c r="A421">
        <v>419</v>
      </c>
      <c r="B421" s="1" t="s">
        <v>2097</v>
      </c>
      <c r="C421" s="2" t="s">
        <v>2098</v>
      </c>
      <c r="D421" s="2">
        <v>2013</v>
      </c>
      <c r="E421" s="2" t="s">
        <v>2099</v>
      </c>
      <c r="F421" s="2">
        <v>26</v>
      </c>
      <c r="G421" s="2">
        <v>1</v>
      </c>
      <c r="H421" s="5">
        <v>43132</v>
      </c>
      <c r="I421" s="2" t="s">
        <v>2100</v>
      </c>
      <c r="J421" s="2" t="s">
        <v>2101</v>
      </c>
      <c r="K421" s="2" t="s">
        <v>315</v>
      </c>
      <c r="L421" s="2" t="s">
        <v>316</v>
      </c>
    </row>
    <row r="422" spans="1:12" x14ac:dyDescent="0.2">
      <c r="A422">
        <v>420</v>
      </c>
      <c r="B422" s="1" t="s">
        <v>2102</v>
      </c>
      <c r="C422" s="2" t="s">
        <v>2103</v>
      </c>
      <c r="D422" s="2">
        <v>2012</v>
      </c>
      <c r="E422" s="2" t="s">
        <v>2104</v>
      </c>
      <c r="F422" s="2">
        <v>20</v>
      </c>
      <c r="G422" s="2">
        <v>5</v>
      </c>
      <c r="H422" s="2" t="s">
        <v>2105</v>
      </c>
      <c r="I422" s="2" t="s">
        <v>2106</v>
      </c>
      <c r="J422" s="2" t="s">
        <v>2107</v>
      </c>
      <c r="K422" s="2" t="s">
        <v>315</v>
      </c>
      <c r="L422" s="2" t="s">
        <v>338</v>
      </c>
    </row>
    <row r="423" spans="1:12" x14ac:dyDescent="0.2">
      <c r="A423">
        <v>421</v>
      </c>
      <c r="B423" s="1" t="s">
        <v>2108</v>
      </c>
      <c r="C423" s="2" t="s">
        <v>2109</v>
      </c>
      <c r="D423" s="2">
        <v>2012</v>
      </c>
      <c r="E423" s="2" t="s">
        <v>2110</v>
      </c>
      <c r="F423" s="2">
        <v>5</v>
      </c>
      <c r="G423" s="2">
        <v>1</v>
      </c>
      <c r="H423" s="2" t="s">
        <v>2111</v>
      </c>
      <c r="I423" s="2" t="s">
        <v>2112</v>
      </c>
      <c r="J423" s="2" t="s">
        <v>2113</v>
      </c>
      <c r="K423" s="2" t="s">
        <v>315</v>
      </c>
      <c r="L423" s="2" t="s">
        <v>316</v>
      </c>
    </row>
    <row r="424" spans="1:12" x14ac:dyDescent="0.2">
      <c r="A424">
        <v>422</v>
      </c>
      <c r="B424" s="1" t="s">
        <v>2114</v>
      </c>
      <c r="C424" s="2" t="s">
        <v>2115</v>
      </c>
      <c r="D424" s="2">
        <v>2012</v>
      </c>
      <c r="E424" s="2" t="s">
        <v>2116</v>
      </c>
      <c r="F424" s="2">
        <v>4</v>
      </c>
      <c r="G424" s="2">
        <v>2</v>
      </c>
      <c r="H424" s="2" t="s">
        <v>2117</v>
      </c>
      <c r="I424" s="3"/>
      <c r="J424" s="2" t="s">
        <v>2118</v>
      </c>
      <c r="K424" s="2" t="s">
        <v>315</v>
      </c>
      <c r="L424" s="2" t="s">
        <v>316</v>
      </c>
    </row>
    <row r="425" spans="1:12" x14ac:dyDescent="0.2">
      <c r="A425">
        <v>423</v>
      </c>
      <c r="B425" s="1" t="s">
        <v>2119</v>
      </c>
      <c r="C425" s="2" t="s">
        <v>2120</v>
      </c>
      <c r="D425" s="2">
        <v>2012</v>
      </c>
      <c r="E425" s="2" t="s">
        <v>1039</v>
      </c>
      <c r="F425" s="2">
        <v>9</v>
      </c>
      <c r="G425" s="2">
        <v>1</v>
      </c>
      <c r="H425" s="2" t="s">
        <v>2121</v>
      </c>
      <c r="I425" s="2" t="s">
        <v>2122</v>
      </c>
      <c r="J425" s="2" t="s">
        <v>2123</v>
      </c>
      <c r="K425" s="2" t="s">
        <v>315</v>
      </c>
      <c r="L425" s="2" t="s">
        <v>316</v>
      </c>
    </row>
    <row r="426" spans="1:12" x14ac:dyDescent="0.2">
      <c r="A426">
        <v>424</v>
      </c>
      <c r="B426" s="1" t="s">
        <v>2124</v>
      </c>
      <c r="C426" s="2" t="s">
        <v>2125</v>
      </c>
      <c r="D426" s="2">
        <v>2012</v>
      </c>
      <c r="E426" s="2" t="s">
        <v>2126</v>
      </c>
      <c r="F426" s="2">
        <v>15</v>
      </c>
      <c r="G426" s="2">
        <v>1</v>
      </c>
      <c r="H426" s="2" t="s">
        <v>2127</v>
      </c>
      <c r="I426" s="2" t="s">
        <v>2128</v>
      </c>
      <c r="J426" s="2" t="s">
        <v>2129</v>
      </c>
      <c r="K426" s="2" t="s">
        <v>315</v>
      </c>
      <c r="L426" s="2" t="s">
        <v>432</v>
      </c>
    </row>
    <row r="427" spans="1:12" x14ac:dyDescent="0.2">
      <c r="A427">
        <v>425</v>
      </c>
      <c r="B427" s="1" t="s">
        <v>2130</v>
      </c>
      <c r="C427" s="2" t="s">
        <v>2131</v>
      </c>
      <c r="D427" s="2">
        <v>2022</v>
      </c>
      <c r="E427" s="2" t="s">
        <v>2132</v>
      </c>
      <c r="F427" s="3"/>
      <c r="G427" s="2" t="s">
        <v>2133</v>
      </c>
      <c r="H427" s="3"/>
      <c r="I427" s="2" t="s">
        <v>2134</v>
      </c>
      <c r="J427" s="2" t="s">
        <v>2135</v>
      </c>
      <c r="K427" s="2" t="s">
        <v>315</v>
      </c>
      <c r="L427" s="2" t="s">
        <v>338</v>
      </c>
    </row>
    <row r="428" spans="1:12" x14ac:dyDescent="0.2">
      <c r="A428">
        <v>426</v>
      </c>
      <c r="B428" s="1" t="s">
        <v>2136</v>
      </c>
      <c r="C428" s="2" t="s">
        <v>2137</v>
      </c>
      <c r="D428" s="2">
        <v>2022</v>
      </c>
      <c r="E428" s="2" t="s">
        <v>2138</v>
      </c>
      <c r="F428" s="2">
        <v>12</v>
      </c>
      <c r="G428" s="2">
        <v>8</v>
      </c>
      <c r="H428" s="3"/>
      <c r="I428" s="2" t="s">
        <v>2139</v>
      </c>
      <c r="J428" s="2" t="s">
        <v>2140</v>
      </c>
      <c r="K428" s="2" t="s">
        <v>315</v>
      </c>
      <c r="L428" s="2" t="s">
        <v>316</v>
      </c>
    </row>
    <row r="429" spans="1:12" x14ac:dyDescent="0.2">
      <c r="A429">
        <v>427</v>
      </c>
      <c r="B429" s="1" t="s">
        <v>2141</v>
      </c>
      <c r="C429" s="2" t="s">
        <v>2142</v>
      </c>
      <c r="D429" s="2">
        <v>2022</v>
      </c>
      <c r="E429" s="2" t="s">
        <v>303</v>
      </c>
      <c r="F429" s="2">
        <v>12</v>
      </c>
      <c r="G429" s="2">
        <v>7</v>
      </c>
      <c r="H429" s="3"/>
      <c r="I429" s="2" t="s">
        <v>2143</v>
      </c>
      <c r="J429" s="2" t="s">
        <v>2144</v>
      </c>
      <c r="K429" s="2" t="s">
        <v>315</v>
      </c>
      <c r="L429" s="2" t="s">
        <v>316</v>
      </c>
    </row>
    <row r="430" spans="1:12" x14ac:dyDescent="0.2">
      <c r="A430">
        <v>428</v>
      </c>
      <c r="B430" s="1" t="s">
        <v>2145</v>
      </c>
      <c r="C430" s="2" t="s">
        <v>2146</v>
      </c>
      <c r="D430" s="2">
        <v>2022</v>
      </c>
      <c r="E430" s="2" t="s">
        <v>1272</v>
      </c>
      <c r="F430" s="2">
        <v>205</v>
      </c>
      <c r="G430" s="2">
        <v>1</v>
      </c>
      <c r="H430" s="3"/>
      <c r="I430" s="2" t="s">
        <v>2147</v>
      </c>
      <c r="J430" s="2" t="s">
        <v>2148</v>
      </c>
      <c r="K430" s="2" t="s">
        <v>315</v>
      </c>
      <c r="L430" s="2" t="s">
        <v>389</v>
      </c>
    </row>
    <row r="431" spans="1:12" x14ac:dyDescent="0.2">
      <c r="A431">
        <v>429</v>
      </c>
      <c r="B431" s="1" t="s">
        <v>2149</v>
      </c>
      <c r="C431" s="2" t="s">
        <v>2150</v>
      </c>
      <c r="D431" s="2">
        <v>2022</v>
      </c>
      <c r="E431" s="2" t="s">
        <v>176</v>
      </c>
      <c r="F431" s="2">
        <v>30</v>
      </c>
      <c r="G431" s="2" t="s">
        <v>2151</v>
      </c>
      <c r="H431" s="2">
        <v>79</v>
      </c>
      <c r="I431" s="3"/>
      <c r="J431" s="2" t="s">
        <v>2152</v>
      </c>
      <c r="K431" s="2" t="s">
        <v>315</v>
      </c>
      <c r="L431" s="2" t="s">
        <v>338</v>
      </c>
    </row>
    <row r="432" spans="1:12" x14ac:dyDescent="0.2">
      <c r="A432">
        <v>430</v>
      </c>
      <c r="B432" s="1" t="s">
        <v>2153</v>
      </c>
      <c r="C432" s="2" t="s">
        <v>2154</v>
      </c>
      <c r="D432" s="2">
        <v>2022</v>
      </c>
      <c r="E432" s="2" t="s">
        <v>176</v>
      </c>
      <c r="F432" s="2">
        <v>30</v>
      </c>
      <c r="G432" s="2" t="s">
        <v>2151</v>
      </c>
      <c r="H432" s="2">
        <v>83</v>
      </c>
      <c r="I432" s="3"/>
      <c r="J432" s="2" t="s">
        <v>2155</v>
      </c>
      <c r="K432" s="2" t="s">
        <v>315</v>
      </c>
      <c r="L432" s="2" t="s">
        <v>316</v>
      </c>
    </row>
    <row r="433" spans="1:12" x14ac:dyDescent="0.2">
      <c r="A433">
        <v>431</v>
      </c>
      <c r="B433" s="1" t="s">
        <v>2156</v>
      </c>
      <c r="C433" s="2" t="s">
        <v>2157</v>
      </c>
      <c r="D433" s="2">
        <v>2022</v>
      </c>
      <c r="E433" s="2" t="s">
        <v>73</v>
      </c>
      <c r="F433" s="2">
        <v>89</v>
      </c>
      <c r="G433" s="2">
        <v>1</v>
      </c>
      <c r="H433" s="2" t="s">
        <v>2158</v>
      </c>
      <c r="I433" s="2" t="s">
        <v>2159</v>
      </c>
      <c r="J433" s="2" t="s">
        <v>795</v>
      </c>
      <c r="K433" s="2" t="s">
        <v>315</v>
      </c>
      <c r="L433" s="2" t="s">
        <v>316</v>
      </c>
    </row>
    <row r="434" spans="1:12" x14ac:dyDescent="0.2">
      <c r="A434">
        <v>432</v>
      </c>
      <c r="B434" s="1" t="s">
        <v>2160</v>
      </c>
      <c r="C434" s="2" t="s">
        <v>2161</v>
      </c>
      <c r="D434" s="2">
        <v>2021</v>
      </c>
      <c r="E434" s="2" t="s">
        <v>747</v>
      </c>
      <c r="F434" s="2">
        <v>12</v>
      </c>
      <c r="G434" s="2" t="s">
        <v>2162</v>
      </c>
      <c r="H434" s="3"/>
      <c r="I434" s="2" t="s">
        <v>2163</v>
      </c>
      <c r="J434" s="2" t="s">
        <v>2164</v>
      </c>
      <c r="K434" s="2" t="s">
        <v>315</v>
      </c>
      <c r="L434" s="2" t="s">
        <v>316</v>
      </c>
    </row>
    <row r="435" spans="1:12" x14ac:dyDescent="0.2">
      <c r="A435">
        <v>433</v>
      </c>
      <c r="B435" s="1" t="s">
        <v>2165</v>
      </c>
      <c r="C435" s="2" t="s">
        <v>2166</v>
      </c>
      <c r="D435" s="2">
        <v>2021</v>
      </c>
      <c r="E435" s="2" t="s">
        <v>2167</v>
      </c>
      <c r="F435" s="2">
        <v>46</v>
      </c>
      <c r="G435" s="2" t="s">
        <v>2168</v>
      </c>
      <c r="H435" s="2" t="s">
        <v>2169</v>
      </c>
      <c r="I435" s="2" t="s">
        <v>2170</v>
      </c>
      <c r="J435" s="2" t="s">
        <v>2171</v>
      </c>
      <c r="K435" s="2" t="s">
        <v>315</v>
      </c>
      <c r="L435" s="2" t="s">
        <v>389</v>
      </c>
    </row>
    <row r="436" spans="1:12" x14ac:dyDescent="0.2">
      <c r="A436">
        <v>434</v>
      </c>
      <c r="B436" s="1" t="s">
        <v>2172</v>
      </c>
      <c r="C436" s="2" t="s">
        <v>2173</v>
      </c>
      <c r="D436" s="2">
        <v>2021</v>
      </c>
      <c r="E436" s="2" t="s">
        <v>35</v>
      </c>
      <c r="F436" s="2">
        <v>11</v>
      </c>
      <c r="G436" s="4" t="s">
        <v>2174</v>
      </c>
      <c r="H436" s="3"/>
      <c r="I436" s="2" t="s">
        <v>2175</v>
      </c>
      <c r="J436" s="2" t="s">
        <v>2176</v>
      </c>
      <c r="K436" s="2" t="s">
        <v>315</v>
      </c>
      <c r="L436" s="2" t="s">
        <v>389</v>
      </c>
    </row>
    <row r="437" spans="1:12" x14ac:dyDescent="0.2">
      <c r="A437">
        <v>435</v>
      </c>
      <c r="B437" s="1" t="s">
        <v>2177</v>
      </c>
      <c r="C437" s="2" t="s">
        <v>2178</v>
      </c>
      <c r="D437" s="2">
        <v>2021</v>
      </c>
      <c r="E437" s="2" t="s">
        <v>2179</v>
      </c>
      <c r="F437" s="2">
        <v>160</v>
      </c>
      <c r="G437" s="2">
        <v>4</v>
      </c>
      <c r="H437" s="2" t="s">
        <v>2180</v>
      </c>
      <c r="I437" s="2" t="s">
        <v>2181</v>
      </c>
      <c r="J437" s="2" t="s">
        <v>2182</v>
      </c>
      <c r="K437" s="2" t="s">
        <v>315</v>
      </c>
      <c r="L437" s="2" t="s">
        <v>316</v>
      </c>
    </row>
    <row r="438" spans="1:12" x14ac:dyDescent="0.2">
      <c r="A438">
        <v>436</v>
      </c>
      <c r="B438" s="1" t="s">
        <v>2183</v>
      </c>
      <c r="C438" s="2" t="s">
        <v>2184</v>
      </c>
      <c r="D438" s="2">
        <v>2021</v>
      </c>
      <c r="E438" s="2" t="s">
        <v>396</v>
      </c>
      <c r="F438" s="2">
        <v>22</v>
      </c>
      <c r="G438" s="2" t="s">
        <v>2185</v>
      </c>
      <c r="H438" s="2" t="s">
        <v>2186</v>
      </c>
      <c r="I438" s="2" t="s">
        <v>2187</v>
      </c>
      <c r="J438" s="2" t="s">
        <v>2188</v>
      </c>
      <c r="K438" s="2" t="s">
        <v>315</v>
      </c>
      <c r="L438" s="2" t="s">
        <v>316</v>
      </c>
    </row>
    <row r="439" spans="1:12" x14ac:dyDescent="0.2">
      <c r="A439">
        <v>437</v>
      </c>
      <c r="B439" s="1" t="s">
        <v>2189</v>
      </c>
      <c r="C439" s="2" t="s">
        <v>2190</v>
      </c>
      <c r="D439" s="2">
        <v>2021</v>
      </c>
      <c r="E439" s="2" t="s">
        <v>56</v>
      </c>
      <c r="F439" s="2">
        <v>12</v>
      </c>
      <c r="G439" s="2" t="s">
        <v>2191</v>
      </c>
      <c r="H439" s="3"/>
      <c r="I439" s="2" t="s">
        <v>2192</v>
      </c>
      <c r="J439" s="2" t="s">
        <v>2193</v>
      </c>
      <c r="K439" s="2" t="s">
        <v>315</v>
      </c>
      <c r="L439" s="2" t="s">
        <v>338</v>
      </c>
    </row>
    <row r="440" spans="1:12" x14ac:dyDescent="0.2">
      <c r="A440">
        <v>438</v>
      </c>
      <c r="B440" s="1" t="s">
        <v>2194</v>
      </c>
      <c r="C440" s="2" t="s">
        <v>2195</v>
      </c>
      <c r="D440" s="2">
        <v>2021</v>
      </c>
      <c r="E440" s="2" t="s">
        <v>1552</v>
      </c>
      <c r="F440" s="2">
        <v>15</v>
      </c>
      <c r="G440" s="4" t="s">
        <v>2196</v>
      </c>
      <c r="H440" s="3"/>
      <c r="I440" s="2" t="s">
        <v>2197</v>
      </c>
      <c r="J440" s="2" t="s">
        <v>2198</v>
      </c>
      <c r="K440" s="2" t="s">
        <v>315</v>
      </c>
      <c r="L440" s="2" t="s">
        <v>316</v>
      </c>
    </row>
    <row r="441" spans="1:12" x14ac:dyDescent="0.2">
      <c r="A441">
        <v>439</v>
      </c>
      <c r="B441" s="1" t="s">
        <v>2199</v>
      </c>
      <c r="C441" s="2" t="s">
        <v>2200</v>
      </c>
      <c r="D441" s="2">
        <v>2021</v>
      </c>
      <c r="E441" s="2" t="s">
        <v>798</v>
      </c>
      <c r="F441" s="2">
        <v>10</v>
      </c>
      <c r="G441" s="2">
        <v>6</v>
      </c>
      <c r="H441" s="3"/>
      <c r="I441" s="2" t="s">
        <v>2201</v>
      </c>
      <c r="J441" s="2" t="s">
        <v>2202</v>
      </c>
      <c r="K441" s="2" t="s">
        <v>315</v>
      </c>
      <c r="L441" s="2" t="s">
        <v>316</v>
      </c>
    </row>
    <row r="442" spans="1:12" x14ac:dyDescent="0.2">
      <c r="A442">
        <v>440</v>
      </c>
      <c r="B442" s="1" t="s">
        <v>2203</v>
      </c>
      <c r="C442" s="2" t="s">
        <v>2204</v>
      </c>
      <c r="D442" s="2">
        <v>2021</v>
      </c>
      <c r="E442" s="2" t="s">
        <v>176</v>
      </c>
      <c r="F442" s="2">
        <v>29</v>
      </c>
      <c r="G442" s="2">
        <v>1</v>
      </c>
      <c r="H442" s="2">
        <v>199</v>
      </c>
      <c r="I442" s="3"/>
      <c r="J442" s="2" t="s">
        <v>2205</v>
      </c>
      <c r="K442" s="2" t="s">
        <v>315</v>
      </c>
      <c r="L442" s="2" t="s">
        <v>316</v>
      </c>
    </row>
    <row r="443" spans="1:12" x14ac:dyDescent="0.2">
      <c r="A443">
        <v>441</v>
      </c>
      <c r="B443" s="1" t="s">
        <v>1025</v>
      </c>
      <c r="C443" s="2" t="s">
        <v>1026</v>
      </c>
      <c r="D443" s="2">
        <v>2020</v>
      </c>
      <c r="E443" s="2" t="s">
        <v>35</v>
      </c>
      <c r="F443" s="2">
        <v>10</v>
      </c>
      <c r="G443" s="2" t="s">
        <v>2206</v>
      </c>
      <c r="H443" s="3"/>
      <c r="I443" s="2" t="s">
        <v>1027</v>
      </c>
      <c r="J443" s="2" t="s">
        <v>2207</v>
      </c>
      <c r="K443" s="2" t="s">
        <v>315</v>
      </c>
      <c r="L443" s="2" t="s">
        <v>338</v>
      </c>
    </row>
    <row r="444" spans="1:12" x14ac:dyDescent="0.2">
      <c r="A444">
        <v>442</v>
      </c>
      <c r="B444" s="1" t="s">
        <v>2208</v>
      </c>
      <c r="C444" s="2" t="s">
        <v>2209</v>
      </c>
      <c r="D444" s="2">
        <v>2020</v>
      </c>
      <c r="E444" s="2" t="s">
        <v>2210</v>
      </c>
      <c r="F444" s="2">
        <v>32</v>
      </c>
      <c r="G444" s="2">
        <v>4</v>
      </c>
      <c r="H444" s="2" t="s">
        <v>2211</v>
      </c>
      <c r="I444" s="2" t="s">
        <v>2212</v>
      </c>
      <c r="J444" s="2" t="s">
        <v>2213</v>
      </c>
      <c r="K444" s="2" t="s">
        <v>315</v>
      </c>
      <c r="L444" s="2" t="s">
        <v>316</v>
      </c>
    </row>
    <row r="445" spans="1:12" x14ac:dyDescent="0.2">
      <c r="A445">
        <v>443</v>
      </c>
      <c r="B445" s="1" t="s">
        <v>2214</v>
      </c>
      <c r="C445" s="2" t="s">
        <v>2215</v>
      </c>
      <c r="D445" s="2">
        <v>2020</v>
      </c>
      <c r="E445" s="2" t="s">
        <v>56</v>
      </c>
      <c r="F445" s="2">
        <v>11</v>
      </c>
      <c r="G445" s="4" t="s">
        <v>2216</v>
      </c>
      <c r="H445" s="3"/>
      <c r="I445" s="2" t="s">
        <v>2217</v>
      </c>
      <c r="J445" s="2" t="s">
        <v>2218</v>
      </c>
      <c r="K445" s="2" t="s">
        <v>315</v>
      </c>
      <c r="L445" s="2" t="s">
        <v>338</v>
      </c>
    </row>
    <row r="446" spans="1:12" x14ac:dyDescent="0.2">
      <c r="A446">
        <v>444</v>
      </c>
      <c r="B446" s="1" t="s">
        <v>2219</v>
      </c>
      <c r="C446" s="2" t="s">
        <v>2220</v>
      </c>
      <c r="D446" s="2">
        <v>2020</v>
      </c>
      <c r="E446" s="2" t="s">
        <v>2221</v>
      </c>
      <c r="F446" s="2">
        <v>19</v>
      </c>
      <c r="G446" s="2">
        <v>9</v>
      </c>
      <c r="H446" s="3"/>
      <c r="I446" s="2" t="s">
        <v>2222</v>
      </c>
      <c r="J446" s="2" t="s">
        <v>2223</v>
      </c>
      <c r="K446" s="2" t="s">
        <v>315</v>
      </c>
      <c r="L446" s="2" t="s">
        <v>316</v>
      </c>
    </row>
    <row r="447" spans="1:12" x14ac:dyDescent="0.2">
      <c r="A447">
        <v>445</v>
      </c>
      <c r="B447" s="1" t="s">
        <v>2224</v>
      </c>
      <c r="C447" s="2" t="s">
        <v>2225</v>
      </c>
      <c r="D447" s="2">
        <v>2020</v>
      </c>
      <c r="E447" s="2" t="s">
        <v>2226</v>
      </c>
      <c r="F447" s="2">
        <v>77</v>
      </c>
      <c r="G447" s="2">
        <v>14</v>
      </c>
      <c r="H447" s="2" t="s">
        <v>2227</v>
      </c>
      <c r="I447" s="2" t="s">
        <v>2228</v>
      </c>
      <c r="J447" s="2" t="s">
        <v>2229</v>
      </c>
      <c r="K447" s="2" t="s">
        <v>315</v>
      </c>
      <c r="L447" s="2" t="s">
        <v>316</v>
      </c>
    </row>
    <row r="448" spans="1:12" x14ac:dyDescent="0.2">
      <c r="A448">
        <v>446</v>
      </c>
      <c r="B448" s="1" t="s">
        <v>2230</v>
      </c>
      <c r="C448" s="2" t="s">
        <v>2231</v>
      </c>
      <c r="D448" s="2">
        <v>2020</v>
      </c>
      <c r="E448" s="2" t="s">
        <v>737</v>
      </c>
      <c r="F448" s="2">
        <v>9</v>
      </c>
      <c r="G448" s="2">
        <v>7</v>
      </c>
      <c r="H448" s="5">
        <v>42370</v>
      </c>
      <c r="I448" s="2" t="s">
        <v>2232</v>
      </c>
      <c r="J448" s="2" t="s">
        <v>2233</v>
      </c>
      <c r="K448" s="2" t="s">
        <v>315</v>
      </c>
      <c r="L448" s="2" t="s">
        <v>432</v>
      </c>
    </row>
    <row r="449" spans="1:12" x14ac:dyDescent="0.2">
      <c r="A449">
        <v>447</v>
      </c>
      <c r="B449" s="1" t="s">
        <v>2234</v>
      </c>
      <c r="C449" s="2" t="s">
        <v>2235</v>
      </c>
      <c r="D449" s="2">
        <v>2020</v>
      </c>
      <c r="E449" s="2" t="s">
        <v>2236</v>
      </c>
      <c r="F449" s="2">
        <v>31</v>
      </c>
      <c r="G449" s="2" t="s">
        <v>2237</v>
      </c>
      <c r="H449" s="2" t="s">
        <v>2238</v>
      </c>
      <c r="I449" s="2" t="s">
        <v>2239</v>
      </c>
      <c r="J449" s="2" t="s">
        <v>2240</v>
      </c>
      <c r="K449" s="2" t="s">
        <v>315</v>
      </c>
      <c r="L449" s="2" t="s">
        <v>338</v>
      </c>
    </row>
    <row r="450" spans="1:12" x14ac:dyDescent="0.2">
      <c r="A450">
        <v>448</v>
      </c>
      <c r="B450" s="1" t="s">
        <v>2241</v>
      </c>
      <c r="C450" s="2" t="s">
        <v>2242</v>
      </c>
      <c r="D450" s="2">
        <v>2020</v>
      </c>
      <c r="E450" s="2" t="s">
        <v>472</v>
      </c>
      <c r="F450" s="2">
        <v>70</v>
      </c>
      <c r="G450" s="2">
        <v>11</v>
      </c>
      <c r="H450" s="2" t="s">
        <v>2243</v>
      </c>
      <c r="I450" s="2" t="s">
        <v>2244</v>
      </c>
      <c r="J450" s="2" t="s">
        <v>1136</v>
      </c>
      <c r="K450" s="2" t="s">
        <v>315</v>
      </c>
      <c r="L450" s="2" t="s">
        <v>389</v>
      </c>
    </row>
    <row r="451" spans="1:12" x14ac:dyDescent="0.2">
      <c r="A451">
        <v>449</v>
      </c>
      <c r="B451" s="1" t="s">
        <v>2245</v>
      </c>
      <c r="C451" s="2" t="s">
        <v>2246</v>
      </c>
      <c r="D451" s="2">
        <v>2020</v>
      </c>
      <c r="E451" s="2" t="s">
        <v>2247</v>
      </c>
      <c r="F451" s="2">
        <v>15</v>
      </c>
      <c r="G451" s="2">
        <v>1</v>
      </c>
      <c r="H451" s="2" t="s">
        <v>2248</v>
      </c>
      <c r="I451" s="2" t="s">
        <v>2249</v>
      </c>
      <c r="J451" s="2" t="s">
        <v>2250</v>
      </c>
      <c r="K451" s="2" t="s">
        <v>315</v>
      </c>
      <c r="L451" s="2" t="s">
        <v>316</v>
      </c>
    </row>
    <row r="452" spans="1:12" x14ac:dyDescent="0.2">
      <c r="A452">
        <v>450</v>
      </c>
      <c r="B452" s="1" t="s">
        <v>2251</v>
      </c>
      <c r="C452" s="2" t="s">
        <v>2252</v>
      </c>
      <c r="D452" s="2">
        <v>2020</v>
      </c>
      <c r="E452" s="2" t="s">
        <v>176</v>
      </c>
      <c r="F452" s="2">
        <v>28</v>
      </c>
      <c r="G452" s="2">
        <v>1</v>
      </c>
      <c r="H452" s="2" t="s">
        <v>2253</v>
      </c>
      <c r="I452" s="3"/>
      <c r="J452" s="2" t="s">
        <v>2254</v>
      </c>
      <c r="K452" s="2" t="s">
        <v>315</v>
      </c>
      <c r="L452" s="2" t="s">
        <v>316</v>
      </c>
    </row>
    <row r="453" spans="1:12" x14ac:dyDescent="0.2">
      <c r="A453">
        <v>451</v>
      </c>
      <c r="B453" s="1" t="s">
        <v>2255</v>
      </c>
      <c r="C453" s="2" t="s">
        <v>2256</v>
      </c>
      <c r="D453" s="2">
        <v>2020</v>
      </c>
      <c r="E453" s="2" t="s">
        <v>176</v>
      </c>
      <c r="F453" s="2">
        <v>28</v>
      </c>
      <c r="G453" s="2">
        <v>1</v>
      </c>
      <c r="H453" s="2" t="s">
        <v>2257</v>
      </c>
      <c r="I453" s="3"/>
      <c r="J453" s="2" t="s">
        <v>2258</v>
      </c>
      <c r="K453" s="2" t="s">
        <v>315</v>
      </c>
      <c r="L453" s="2" t="s">
        <v>432</v>
      </c>
    </row>
    <row r="454" spans="1:12" x14ac:dyDescent="0.2">
      <c r="A454">
        <v>452</v>
      </c>
      <c r="B454" s="1" t="s">
        <v>2259</v>
      </c>
      <c r="C454" s="2" t="s">
        <v>2260</v>
      </c>
      <c r="D454" s="2">
        <v>2020</v>
      </c>
      <c r="E454" s="2" t="s">
        <v>176</v>
      </c>
      <c r="F454" s="2">
        <v>28</v>
      </c>
      <c r="G454" s="2">
        <v>1</v>
      </c>
      <c r="H454" s="2">
        <v>77</v>
      </c>
      <c r="I454" s="3"/>
      <c r="J454" s="2" t="s">
        <v>2261</v>
      </c>
      <c r="K454" s="2" t="s">
        <v>315</v>
      </c>
      <c r="L454" s="2" t="s">
        <v>338</v>
      </c>
    </row>
    <row r="455" spans="1:12" x14ac:dyDescent="0.2">
      <c r="A455">
        <v>453</v>
      </c>
      <c r="B455" s="1" t="s">
        <v>2262</v>
      </c>
      <c r="C455" s="2" t="s">
        <v>2263</v>
      </c>
      <c r="D455" s="2">
        <v>2019</v>
      </c>
      <c r="E455" s="2" t="s">
        <v>2264</v>
      </c>
      <c r="F455" s="2">
        <v>134</v>
      </c>
      <c r="G455" s="2" t="s">
        <v>2265</v>
      </c>
      <c r="H455" s="2">
        <v>1115</v>
      </c>
      <c r="I455" s="2" t="s">
        <v>2266</v>
      </c>
      <c r="J455" s="2" t="s">
        <v>2267</v>
      </c>
      <c r="K455" s="2" t="s">
        <v>315</v>
      </c>
      <c r="L455" s="2" t="s">
        <v>316</v>
      </c>
    </row>
    <row r="456" spans="1:12" x14ac:dyDescent="0.2">
      <c r="A456">
        <v>454</v>
      </c>
      <c r="B456" s="1" t="s">
        <v>2268</v>
      </c>
      <c r="C456" s="2" t="s">
        <v>2269</v>
      </c>
      <c r="D456" s="2">
        <v>2019</v>
      </c>
      <c r="E456" s="2" t="s">
        <v>2236</v>
      </c>
      <c r="F456" s="2">
        <v>30</v>
      </c>
      <c r="G456" s="2" t="s">
        <v>2270</v>
      </c>
      <c r="H456" s="2" t="s">
        <v>2271</v>
      </c>
      <c r="I456" s="2" t="s">
        <v>2272</v>
      </c>
      <c r="J456" s="2" t="s">
        <v>2273</v>
      </c>
      <c r="K456" s="2" t="s">
        <v>315</v>
      </c>
      <c r="L456" s="2" t="s">
        <v>316</v>
      </c>
    </row>
    <row r="457" spans="1:12" x14ac:dyDescent="0.2">
      <c r="A457">
        <v>455</v>
      </c>
      <c r="B457" s="1" t="s">
        <v>2274</v>
      </c>
      <c r="C457" s="2" t="s">
        <v>2275</v>
      </c>
      <c r="D457" s="2">
        <v>2019</v>
      </c>
      <c r="E457" s="2" t="s">
        <v>85</v>
      </c>
      <c r="F457" s="2">
        <v>6</v>
      </c>
      <c r="G457" s="2" t="s">
        <v>2276</v>
      </c>
      <c r="H457" s="2" t="s">
        <v>2277</v>
      </c>
      <c r="I457" s="2" t="s">
        <v>2278</v>
      </c>
      <c r="J457" s="2" t="s">
        <v>2279</v>
      </c>
      <c r="K457" s="2" t="s">
        <v>315</v>
      </c>
      <c r="L457" s="2" t="s">
        <v>316</v>
      </c>
    </row>
    <row r="458" spans="1:12" x14ac:dyDescent="0.2">
      <c r="A458">
        <v>456</v>
      </c>
      <c r="B458" s="1" t="s">
        <v>2280</v>
      </c>
      <c r="C458" s="2" t="s">
        <v>2281</v>
      </c>
      <c r="D458" s="2">
        <v>2019</v>
      </c>
      <c r="E458" s="2" t="s">
        <v>2282</v>
      </c>
      <c r="F458" s="2">
        <v>25</v>
      </c>
      <c r="G458" s="2" t="s">
        <v>2283</v>
      </c>
      <c r="H458" s="2" t="s">
        <v>2284</v>
      </c>
      <c r="I458" s="2" t="s">
        <v>2285</v>
      </c>
      <c r="J458" s="2" t="s">
        <v>2286</v>
      </c>
      <c r="K458" s="2" t="s">
        <v>315</v>
      </c>
      <c r="L458" s="2" t="s">
        <v>316</v>
      </c>
    </row>
    <row r="459" spans="1:12" x14ac:dyDescent="0.2">
      <c r="A459">
        <v>457</v>
      </c>
      <c r="B459" s="1" t="s">
        <v>2287</v>
      </c>
      <c r="C459" s="2" t="s">
        <v>2288</v>
      </c>
      <c r="D459" s="2">
        <v>2019</v>
      </c>
      <c r="E459" s="2" t="s">
        <v>2289</v>
      </c>
      <c r="F459" s="2">
        <v>70</v>
      </c>
      <c r="G459" s="2" t="s">
        <v>2290</v>
      </c>
      <c r="H459" s="2" t="s">
        <v>2291</v>
      </c>
      <c r="I459" s="3"/>
      <c r="J459" s="2" t="s">
        <v>2292</v>
      </c>
      <c r="K459" s="2" t="s">
        <v>315</v>
      </c>
      <c r="L459" s="2" t="s">
        <v>338</v>
      </c>
    </row>
    <row r="460" spans="1:12" x14ac:dyDescent="0.2">
      <c r="A460">
        <v>458</v>
      </c>
      <c r="B460" s="1" t="s">
        <v>2293</v>
      </c>
      <c r="C460" s="2" t="s">
        <v>2294</v>
      </c>
      <c r="D460" s="2">
        <v>2019</v>
      </c>
      <c r="E460" s="2" t="s">
        <v>2126</v>
      </c>
      <c r="F460" s="2">
        <v>50</v>
      </c>
      <c r="G460" s="2" t="s">
        <v>2295</v>
      </c>
      <c r="H460" s="2" t="s">
        <v>2296</v>
      </c>
      <c r="I460" s="2" t="s">
        <v>2297</v>
      </c>
      <c r="J460" s="2" t="s">
        <v>2298</v>
      </c>
      <c r="K460" s="2" t="s">
        <v>315</v>
      </c>
      <c r="L460" s="2" t="s">
        <v>338</v>
      </c>
    </row>
    <row r="461" spans="1:12" x14ac:dyDescent="0.2">
      <c r="A461">
        <v>459</v>
      </c>
      <c r="B461" s="1" t="s">
        <v>2299</v>
      </c>
      <c r="C461" s="2" t="s">
        <v>2300</v>
      </c>
      <c r="D461" s="2">
        <v>2019</v>
      </c>
      <c r="E461" s="2" t="s">
        <v>472</v>
      </c>
      <c r="F461" s="2">
        <v>68</v>
      </c>
      <c r="G461" s="2">
        <v>1</v>
      </c>
      <c r="H461" s="2" t="s">
        <v>2301</v>
      </c>
      <c r="I461" s="2" t="s">
        <v>2302</v>
      </c>
      <c r="J461" s="2" t="s">
        <v>2303</v>
      </c>
      <c r="K461" s="2" t="s">
        <v>315</v>
      </c>
      <c r="L461" s="2" t="s">
        <v>316</v>
      </c>
    </row>
    <row r="462" spans="1:12" x14ac:dyDescent="0.2">
      <c r="A462">
        <v>460</v>
      </c>
      <c r="B462" s="1" t="s">
        <v>2304</v>
      </c>
      <c r="C462" s="2" t="s">
        <v>2305</v>
      </c>
      <c r="D462" s="2">
        <v>2019</v>
      </c>
      <c r="E462" s="2" t="s">
        <v>176</v>
      </c>
      <c r="F462" s="2">
        <v>27</v>
      </c>
      <c r="G462" s="2" t="s">
        <v>429</v>
      </c>
      <c r="H462" s="2" t="s">
        <v>2306</v>
      </c>
      <c r="I462" s="3"/>
      <c r="J462" s="2" t="s">
        <v>584</v>
      </c>
      <c r="K462" s="2" t="s">
        <v>315</v>
      </c>
      <c r="L462" s="2" t="s">
        <v>316</v>
      </c>
    </row>
    <row r="463" spans="1:12" x14ac:dyDescent="0.2">
      <c r="A463">
        <v>461</v>
      </c>
      <c r="B463" s="1" t="s">
        <v>1591</v>
      </c>
      <c r="C463" s="2" t="s">
        <v>2307</v>
      </c>
      <c r="D463" s="2">
        <v>2018</v>
      </c>
      <c r="E463" s="2" t="s">
        <v>170</v>
      </c>
      <c r="F463" s="2">
        <v>21</v>
      </c>
      <c r="G463" s="2" t="s">
        <v>2308</v>
      </c>
      <c r="H463" s="3"/>
      <c r="I463" s="2" t="s">
        <v>2309</v>
      </c>
      <c r="J463" s="2" t="s">
        <v>1595</v>
      </c>
      <c r="K463" s="2" t="s">
        <v>315</v>
      </c>
      <c r="L463" s="2" t="s">
        <v>316</v>
      </c>
    </row>
    <row r="464" spans="1:12" x14ac:dyDescent="0.2">
      <c r="A464">
        <v>462</v>
      </c>
      <c r="B464" s="1" t="s">
        <v>2310</v>
      </c>
      <c r="C464" s="2" t="s">
        <v>2311</v>
      </c>
      <c r="D464" s="2">
        <v>2018</v>
      </c>
      <c r="E464" s="2" t="s">
        <v>2312</v>
      </c>
      <c r="F464" s="2">
        <v>31</v>
      </c>
      <c r="G464" s="2">
        <v>12</v>
      </c>
      <c r="H464" s="2" t="s">
        <v>2313</v>
      </c>
      <c r="I464" s="2" t="s">
        <v>2314</v>
      </c>
      <c r="J464" s="2" t="s">
        <v>2315</v>
      </c>
      <c r="K464" s="2" t="s">
        <v>315</v>
      </c>
      <c r="L464" s="2" t="s">
        <v>338</v>
      </c>
    </row>
    <row r="465" spans="1:12" x14ac:dyDescent="0.2">
      <c r="A465">
        <v>463</v>
      </c>
      <c r="B465" s="1" t="s">
        <v>2316</v>
      </c>
      <c r="C465" s="2" t="s">
        <v>2317</v>
      </c>
      <c r="D465" s="2">
        <v>2018</v>
      </c>
      <c r="E465" s="2" t="s">
        <v>176</v>
      </c>
      <c r="F465" s="2">
        <v>26</v>
      </c>
      <c r="G465" s="2" t="s">
        <v>2318</v>
      </c>
      <c r="H465" s="2" t="s">
        <v>2319</v>
      </c>
      <c r="I465" s="3"/>
      <c r="J465" s="2" t="s">
        <v>408</v>
      </c>
      <c r="K465" s="2" t="s">
        <v>315</v>
      </c>
      <c r="L465" s="2" t="s">
        <v>316</v>
      </c>
    </row>
    <row r="466" spans="1:12" x14ac:dyDescent="0.2">
      <c r="A466">
        <v>464</v>
      </c>
      <c r="B466" s="1" t="s">
        <v>2320</v>
      </c>
      <c r="C466" s="2" t="s">
        <v>2321</v>
      </c>
      <c r="D466" s="2">
        <v>2018</v>
      </c>
      <c r="E466" s="2" t="s">
        <v>176</v>
      </c>
      <c r="F466" s="2">
        <v>26</v>
      </c>
      <c r="G466" s="2" t="s">
        <v>2322</v>
      </c>
      <c r="H466" s="2" t="s">
        <v>2323</v>
      </c>
      <c r="I466" s="3"/>
      <c r="J466" s="2" t="s">
        <v>2324</v>
      </c>
      <c r="K466" s="2" t="s">
        <v>315</v>
      </c>
      <c r="L466" s="2" t="s">
        <v>338</v>
      </c>
    </row>
    <row r="467" spans="1:12" x14ac:dyDescent="0.2">
      <c r="A467">
        <v>465</v>
      </c>
      <c r="B467" s="1" t="s">
        <v>2325</v>
      </c>
      <c r="C467" s="2" t="s">
        <v>2326</v>
      </c>
      <c r="D467" s="2">
        <v>2018</v>
      </c>
      <c r="E467" s="2" t="s">
        <v>2327</v>
      </c>
      <c r="F467" s="2">
        <v>33</v>
      </c>
      <c r="G467" s="2">
        <v>2</v>
      </c>
      <c r="H467" s="2">
        <v>449</v>
      </c>
      <c r="I467" s="3"/>
      <c r="J467" s="2" t="s">
        <v>2328</v>
      </c>
      <c r="K467" s="2" t="s">
        <v>315</v>
      </c>
      <c r="L467" s="2" t="s">
        <v>432</v>
      </c>
    </row>
    <row r="468" spans="1:12" x14ac:dyDescent="0.2">
      <c r="A468">
        <v>466</v>
      </c>
      <c r="B468" s="1" t="s">
        <v>2329</v>
      </c>
      <c r="C468" s="2" t="s">
        <v>2330</v>
      </c>
      <c r="D468" s="2">
        <v>2018</v>
      </c>
      <c r="E468" s="2" t="s">
        <v>1272</v>
      </c>
      <c r="F468" s="2">
        <v>197</v>
      </c>
      <c r="G468" s="2" t="s">
        <v>2331</v>
      </c>
      <c r="H468" s="3"/>
      <c r="I468" s="3"/>
      <c r="J468" s="2" t="s">
        <v>2332</v>
      </c>
      <c r="K468" s="2" t="s">
        <v>315</v>
      </c>
      <c r="L468" s="2" t="s">
        <v>338</v>
      </c>
    </row>
    <row r="469" spans="1:12" x14ac:dyDescent="0.2">
      <c r="A469">
        <v>467</v>
      </c>
      <c r="B469" s="1" t="s">
        <v>2333</v>
      </c>
      <c r="C469" s="2" t="s">
        <v>2334</v>
      </c>
      <c r="D469" s="2">
        <v>2018</v>
      </c>
      <c r="E469" s="2" t="s">
        <v>2335</v>
      </c>
      <c r="F469" s="2">
        <v>27</v>
      </c>
      <c r="G469" s="2" t="s">
        <v>2336</v>
      </c>
      <c r="H469" s="2" t="s">
        <v>592</v>
      </c>
      <c r="I469" s="3"/>
      <c r="J469" s="2" t="s">
        <v>2337</v>
      </c>
      <c r="K469" s="2" t="s">
        <v>315</v>
      </c>
      <c r="L469" s="2" t="s">
        <v>316</v>
      </c>
    </row>
    <row r="470" spans="1:12" x14ac:dyDescent="0.2">
      <c r="A470">
        <v>468</v>
      </c>
      <c r="B470" s="1" t="s">
        <v>2325</v>
      </c>
      <c r="C470" s="2" t="s">
        <v>2338</v>
      </c>
      <c r="D470" s="2">
        <v>2018</v>
      </c>
      <c r="E470" s="2" t="s">
        <v>2339</v>
      </c>
      <c r="F470" s="2">
        <v>13</v>
      </c>
      <c r="G470" s="2">
        <v>4</v>
      </c>
      <c r="H470" s="3"/>
      <c r="I470" s="3"/>
      <c r="J470" s="2" t="s">
        <v>2328</v>
      </c>
      <c r="K470" s="2" t="s">
        <v>315</v>
      </c>
      <c r="L470" s="2" t="s">
        <v>338</v>
      </c>
    </row>
    <row r="471" spans="1:12" x14ac:dyDescent="0.2">
      <c r="A471">
        <v>469</v>
      </c>
      <c r="B471" s="1" t="s">
        <v>2340</v>
      </c>
      <c r="C471" s="2" t="s">
        <v>2341</v>
      </c>
      <c r="D471" s="2">
        <v>2017</v>
      </c>
      <c r="E471" s="2" t="s">
        <v>1266</v>
      </c>
      <c r="F471" s="2">
        <v>23</v>
      </c>
      <c r="G471" s="2">
        <v>5</v>
      </c>
      <c r="H471" s="2" t="s">
        <v>2342</v>
      </c>
      <c r="I471" s="2" t="s">
        <v>2343</v>
      </c>
      <c r="J471" s="2" t="s">
        <v>2344</v>
      </c>
      <c r="K471" s="2" t="s">
        <v>315</v>
      </c>
      <c r="L471" s="2" t="s">
        <v>338</v>
      </c>
    </row>
    <row r="472" spans="1:12" x14ac:dyDescent="0.2">
      <c r="A472">
        <v>470</v>
      </c>
      <c r="B472" s="1" t="s">
        <v>2345</v>
      </c>
      <c r="C472" s="2" t="s">
        <v>2346</v>
      </c>
      <c r="D472" s="2">
        <v>2016</v>
      </c>
      <c r="E472" s="2" t="s">
        <v>2347</v>
      </c>
      <c r="F472" s="2">
        <v>111</v>
      </c>
      <c r="G472" s="2" t="s">
        <v>2348</v>
      </c>
      <c r="H472" s="2" t="s">
        <v>2349</v>
      </c>
      <c r="I472" s="2" t="s">
        <v>2350</v>
      </c>
      <c r="J472" s="2" t="s">
        <v>2351</v>
      </c>
      <c r="K472" s="2" t="s">
        <v>315</v>
      </c>
      <c r="L472" s="2" t="s">
        <v>316</v>
      </c>
    </row>
    <row r="473" spans="1:12" x14ac:dyDescent="0.2">
      <c r="A473">
        <v>471</v>
      </c>
      <c r="B473" s="1" t="s">
        <v>2352</v>
      </c>
      <c r="C473" s="2" t="s">
        <v>2353</v>
      </c>
      <c r="D473" s="2">
        <v>2016</v>
      </c>
      <c r="E473" s="2" t="s">
        <v>176</v>
      </c>
      <c r="F473" s="2">
        <v>24</v>
      </c>
      <c r="G473" s="2" t="s">
        <v>2354</v>
      </c>
      <c r="H473" s="2">
        <v>93</v>
      </c>
      <c r="I473" s="3"/>
      <c r="J473" s="2" t="s">
        <v>2355</v>
      </c>
      <c r="K473" s="2" t="s">
        <v>315</v>
      </c>
      <c r="L473" s="2" t="s">
        <v>338</v>
      </c>
    </row>
    <row r="474" spans="1:12" x14ac:dyDescent="0.2">
      <c r="A474">
        <v>472</v>
      </c>
      <c r="B474" s="1" t="s">
        <v>2356</v>
      </c>
      <c r="C474" s="2" t="s">
        <v>2357</v>
      </c>
      <c r="D474" s="2">
        <v>2016</v>
      </c>
      <c r="E474" s="2" t="s">
        <v>94</v>
      </c>
      <c r="F474" s="2">
        <v>30</v>
      </c>
      <c r="G474" s="2">
        <v>7</v>
      </c>
      <c r="H474" s="2" t="s">
        <v>2358</v>
      </c>
      <c r="I474" s="2" t="s">
        <v>2359</v>
      </c>
      <c r="J474" s="2" t="s">
        <v>1863</v>
      </c>
      <c r="K474" s="2" t="s">
        <v>315</v>
      </c>
      <c r="L474" s="2" t="s">
        <v>316</v>
      </c>
    </row>
    <row r="475" spans="1:12" x14ac:dyDescent="0.2">
      <c r="A475">
        <v>473</v>
      </c>
      <c r="B475" s="1" t="s">
        <v>2360</v>
      </c>
      <c r="C475" s="2" t="s">
        <v>2361</v>
      </c>
      <c r="D475" s="2">
        <v>2016</v>
      </c>
      <c r="E475" s="2" t="s">
        <v>216</v>
      </c>
      <c r="F475" s="2">
        <v>150</v>
      </c>
      <c r="G475" s="2">
        <v>4</v>
      </c>
      <c r="H475" s="2" t="s">
        <v>2362</v>
      </c>
      <c r="I475" s="3"/>
      <c r="J475" s="2" t="s">
        <v>2363</v>
      </c>
      <c r="K475" s="2" t="s">
        <v>315</v>
      </c>
      <c r="L475" s="2" t="s">
        <v>316</v>
      </c>
    </row>
    <row r="476" spans="1:12" x14ac:dyDescent="0.2">
      <c r="A476">
        <v>474</v>
      </c>
      <c r="B476" s="1" t="s">
        <v>2360</v>
      </c>
      <c r="C476" s="2" t="s">
        <v>2364</v>
      </c>
      <c r="D476" s="2">
        <v>2016</v>
      </c>
      <c r="E476" s="2" t="s">
        <v>156</v>
      </c>
      <c r="F476" s="2">
        <v>64</v>
      </c>
      <c r="G476" s="2">
        <v>2</v>
      </c>
      <c r="H476" s="2" t="s">
        <v>2365</v>
      </c>
      <c r="I476" s="3"/>
      <c r="J476" s="2" t="s">
        <v>2363</v>
      </c>
      <c r="K476" s="2" t="s">
        <v>315</v>
      </c>
      <c r="L476" s="2" t="s">
        <v>316</v>
      </c>
    </row>
    <row r="477" spans="1:12" x14ac:dyDescent="0.2">
      <c r="A477">
        <v>475</v>
      </c>
      <c r="B477" s="1" t="s">
        <v>2366</v>
      </c>
      <c r="C477" s="2" t="s">
        <v>2367</v>
      </c>
      <c r="D477" s="2">
        <v>2016</v>
      </c>
      <c r="E477" s="2" t="s">
        <v>73</v>
      </c>
      <c r="F477" s="2">
        <v>71</v>
      </c>
      <c r="G477" s="2" t="s">
        <v>2368</v>
      </c>
      <c r="H477" s="2">
        <v>70</v>
      </c>
      <c r="I477" s="3"/>
      <c r="J477" s="2" t="s">
        <v>2369</v>
      </c>
      <c r="K477" s="2" t="s">
        <v>315</v>
      </c>
      <c r="L477" s="2" t="s">
        <v>338</v>
      </c>
    </row>
    <row r="478" spans="1:12" x14ac:dyDescent="0.2">
      <c r="A478">
        <v>476</v>
      </c>
      <c r="B478" s="1" t="s">
        <v>2370</v>
      </c>
      <c r="C478" s="2" t="s">
        <v>2371</v>
      </c>
      <c r="D478" s="2">
        <v>2015</v>
      </c>
      <c r="E478" s="2" t="s">
        <v>963</v>
      </c>
      <c r="F478" s="2">
        <v>194</v>
      </c>
      <c r="G478" s="2">
        <v>1</v>
      </c>
      <c r="H478" s="3"/>
      <c r="I478" s="3"/>
      <c r="J478" s="2" t="s">
        <v>2372</v>
      </c>
      <c r="K478" s="2" t="s">
        <v>315</v>
      </c>
      <c r="L478" s="2" t="s">
        <v>432</v>
      </c>
    </row>
    <row r="479" spans="1:12" x14ac:dyDescent="0.2">
      <c r="A479">
        <v>477</v>
      </c>
      <c r="B479" s="1" t="s">
        <v>2373</v>
      </c>
      <c r="C479" s="2" t="s">
        <v>2374</v>
      </c>
      <c r="D479" s="2">
        <v>2015</v>
      </c>
      <c r="E479" s="2" t="s">
        <v>2375</v>
      </c>
      <c r="F479" s="2">
        <v>42</v>
      </c>
      <c r="G479" s="2">
        <v>5</v>
      </c>
      <c r="H479" s="2" t="s">
        <v>2376</v>
      </c>
      <c r="I479" s="2" t="s">
        <v>2377</v>
      </c>
      <c r="J479" s="2" t="s">
        <v>2378</v>
      </c>
      <c r="K479" s="2" t="s">
        <v>315</v>
      </c>
      <c r="L479" s="2" t="s">
        <v>316</v>
      </c>
    </row>
    <row r="480" spans="1:12" x14ac:dyDescent="0.2">
      <c r="A480">
        <v>478</v>
      </c>
      <c r="B480" s="1" t="s">
        <v>2379</v>
      </c>
      <c r="C480" s="2" t="s">
        <v>2380</v>
      </c>
      <c r="D480" s="2">
        <v>2014</v>
      </c>
      <c r="E480" s="2" t="s">
        <v>2347</v>
      </c>
      <c r="F480" s="2">
        <v>109</v>
      </c>
      <c r="G480" s="2" t="s">
        <v>2381</v>
      </c>
      <c r="H480" s="2" t="s">
        <v>2382</v>
      </c>
      <c r="I480" s="2" t="s">
        <v>2383</v>
      </c>
      <c r="J480" s="2" t="s">
        <v>2384</v>
      </c>
      <c r="K480" s="2" t="s">
        <v>315</v>
      </c>
      <c r="L480" s="2" t="s">
        <v>316</v>
      </c>
    </row>
    <row r="481" spans="1:12" x14ac:dyDescent="0.2">
      <c r="A481">
        <v>479</v>
      </c>
      <c r="B481" s="1" t="s">
        <v>1991</v>
      </c>
      <c r="C481" s="2" t="s">
        <v>1992</v>
      </c>
      <c r="D481" s="2">
        <v>2014</v>
      </c>
      <c r="E481" s="2" t="s">
        <v>1243</v>
      </c>
      <c r="F481" s="3"/>
      <c r="G481" s="2" t="s">
        <v>2385</v>
      </c>
      <c r="H481" s="3"/>
      <c r="I481" s="2" t="s">
        <v>1994</v>
      </c>
      <c r="J481" s="2" t="s">
        <v>2001</v>
      </c>
      <c r="K481" s="2" t="s">
        <v>315</v>
      </c>
      <c r="L481" s="2" t="s">
        <v>338</v>
      </c>
    </row>
    <row r="482" spans="1:12" x14ac:dyDescent="0.2">
      <c r="A482">
        <v>480</v>
      </c>
      <c r="B482" s="1" t="s">
        <v>2386</v>
      </c>
      <c r="C482" s="2" t="s">
        <v>2387</v>
      </c>
      <c r="D482" s="2">
        <v>2014</v>
      </c>
      <c r="E482" s="2" t="s">
        <v>73</v>
      </c>
      <c r="F482" s="2">
        <v>66</v>
      </c>
      <c r="G482" s="2">
        <v>1</v>
      </c>
      <c r="H482" s="2" t="s">
        <v>2388</v>
      </c>
      <c r="I482" s="2" t="s">
        <v>2389</v>
      </c>
      <c r="J482" s="2" t="s">
        <v>2390</v>
      </c>
      <c r="K482" s="2" t="s">
        <v>315</v>
      </c>
      <c r="L482" s="2" t="s">
        <v>389</v>
      </c>
    </row>
    <row r="483" spans="1:12" x14ac:dyDescent="0.2">
      <c r="A483">
        <v>481</v>
      </c>
      <c r="B483" s="1" t="s">
        <v>2391</v>
      </c>
      <c r="C483" s="2" t="s">
        <v>2392</v>
      </c>
      <c r="D483" s="2">
        <v>2014</v>
      </c>
      <c r="E483" s="2" t="s">
        <v>176</v>
      </c>
      <c r="F483" s="2">
        <v>22</v>
      </c>
      <c r="G483" s="2" t="s">
        <v>2393</v>
      </c>
      <c r="H483" s="2" t="s">
        <v>2394</v>
      </c>
      <c r="I483" s="3"/>
      <c r="J483" s="2" t="s">
        <v>2395</v>
      </c>
      <c r="K483" s="2" t="s">
        <v>315</v>
      </c>
      <c r="L483" s="2" t="s">
        <v>316</v>
      </c>
    </row>
    <row r="484" spans="1:12" x14ac:dyDescent="0.2">
      <c r="A484">
        <v>482</v>
      </c>
      <c r="B484" s="1" t="s">
        <v>2396</v>
      </c>
      <c r="C484" s="2" t="s">
        <v>2397</v>
      </c>
      <c r="D484" s="2">
        <v>2014</v>
      </c>
      <c r="E484" s="2" t="s">
        <v>176</v>
      </c>
      <c r="F484" s="2">
        <v>22</v>
      </c>
      <c r="G484" s="2" t="s">
        <v>2398</v>
      </c>
      <c r="H484" s="2">
        <v>164</v>
      </c>
      <c r="I484" s="3"/>
      <c r="J484" s="2" t="s">
        <v>2399</v>
      </c>
      <c r="K484" s="2" t="s">
        <v>315</v>
      </c>
      <c r="L484" s="2" t="s">
        <v>338</v>
      </c>
    </row>
    <row r="485" spans="1:12" x14ac:dyDescent="0.2">
      <c r="A485">
        <v>483</v>
      </c>
      <c r="B485" s="1" t="s">
        <v>2400</v>
      </c>
      <c r="C485" s="2" t="s">
        <v>2401</v>
      </c>
      <c r="D485" s="2">
        <v>2014</v>
      </c>
      <c r="E485" s="2" t="s">
        <v>176</v>
      </c>
      <c r="F485" s="2">
        <v>22</v>
      </c>
      <c r="G485" s="2" t="s">
        <v>2402</v>
      </c>
      <c r="H485" s="2">
        <v>415</v>
      </c>
      <c r="I485" s="3"/>
      <c r="J485" s="2" t="s">
        <v>2403</v>
      </c>
      <c r="K485" s="2" t="s">
        <v>315</v>
      </c>
      <c r="L485" s="2" t="s">
        <v>316</v>
      </c>
    </row>
    <row r="486" spans="1:12" x14ac:dyDescent="0.2">
      <c r="A486">
        <v>484</v>
      </c>
      <c r="B486" s="1" t="s">
        <v>2404</v>
      </c>
      <c r="C486" s="2" t="s">
        <v>2405</v>
      </c>
      <c r="D486" s="2">
        <v>2014</v>
      </c>
      <c r="E486" s="2" t="s">
        <v>45</v>
      </c>
      <c r="F486" s="2">
        <v>30</v>
      </c>
      <c r="G486" s="2">
        <v>12</v>
      </c>
      <c r="H486" s="2" t="s">
        <v>2406</v>
      </c>
      <c r="I486" s="2" t="s">
        <v>2407</v>
      </c>
      <c r="J486" s="2" t="s">
        <v>2408</v>
      </c>
      <c r="K486" s="2" t="s">
        <v>315</v>
      </c>
      <c r="L486" s="2" t="s">
        <v>316</v>
      </c>
    </row>
    <row r="487" spans="1:12" x14ac:dyDescent="0.2">
      <c r="A487">
        <v>485</v>
      </c>
      <c r="B487" s="1" t="s">
        <v>2409</v>
      </c>
      <c r="C487" s="2" t="s">
        <v>2410</v>
      </c>
      <c r="D487" s="2">
        <v>2013</v>
      </c>
      <c r="E487" s="2" t="s">
        <v>2411</v>
      </c>
      <c r="F487" s="2">
        <v>91</v>
      </c>
      <c r="G487" s="2">
        <v>10</v>
      </c>
      <c r="H487" s="2" t="s">
        <v>2412</v>
      </c>
      <c r="I487" s="2" t="s">
        <v>2413</v>
      </c>
      <c r="J487" s="2" t="s">
        <v>2414</v>
      </c>
      <c r="K487" s="2" t="s">
        <v>315</v>
      </c>
      <c r="L487" s="2" t="s">
        <v>338</v>
      </c>
    </row>
    <row r="488" spans="1:12" x14ac:dyDescent="0.2">
      <c r="A488">
        <v>486</v>
      </c>
      <c r="B488" s="1" t="s">
        <v>2415</v>
      </c>
      <c r="C488" s="2" t="s">
        <v>2416</v>
      </c>
      <c r="D488" s="2">
        <v>2013</v>
      </c>
      <c r="E488" s="2" t="s">
        <v>2347</v>
      </c>
      <c r="F488" s="2">
        <v>108</v>
      </c>
      <c r="G488" s="2" t="s">
        <v>2417</v>
      </c>
      <c r="H488" s="2" t="s">
        <v>2418</v>
      </c>
      <c r="I488" s="2" t="s">
        <v>2419</v>
      </c>
      <c r="J488" s="2" t="s">
        <v>2420</v>
      </c>
      <c r="K488" s="2" t="s">
        <v>315</v>
      </c>
      <c r="L488" s="2" t="s">
        <v>338</v>
      </c>
    </row>
    <row r="489" spans="1:12" x14ac:dyDescent="0.2">
      <c r="A489">
        <v>487</v>
      </c>
      <c r="B489" s="1" t="s">
        <v>2421</v>
      </c>
      <c r="C489" s="2" t="s">
        <v>2422</v>
      </c>
      <c r="D489" s="2">
        <v>2013</v>
      </c>
      <c r="E489" s="2" t="s">
        <v>216</v>
      </c>
      <c r="F489" s="2">
        <v>144</v>
      </c>
      <c r="G489" s="2">
        <v>5</v>
      </c>
      <c r="H489" s="2" t="s">
        <v>2423</v>
      </c>
      <c r="I489" s="3"/>
      <c r="J489" s="2" t="s">
        <v>2424</v>
      </c>
      <c r="K489" s="2" t="s">
        <v>315</v>
      </c>
      <c r="L489" s="2" t="s">
        <v>338</v>
      </c>
    </row>
    <row r="490" spans="1:12" x14ac:dyDescent="0.2">
      <c r="A490">
        <v>488</v>
      </c>
      <c r="B490" s="1" t="s">
        <v>2425</v>
      </c>
      <c r="C490" s="2" t="s">
        <v>2426</v>
      </c>
      <c r="D490" s="2">
        <v>2013</v>
      </c>
      <c r="E490" s="2" t="s">
        <v>963</v>
      </c>
      <c r="F490" s="2">
        <v>190</v>
      </c>
      <c r="G490" s="2">
        <v>1</v>
      </c>
      <c r="H490" s="3"/>
      <c r="I490" s="3"/>
      <c r="J490" s="2" t="s">
        <v>2427</v>
      </c>
      <c r="K490" s="2" t="s">
        <v>315</v>
      </c>
      <c r="L490" s="2" t="s">
        <v>316</v>
      </c>
    </row>
    <row r="491" spans="1:12" x14ac:dyDescent="0.2">
      <c r="A491">
        <v>489</v>
      </c>
      <c r="B491" s="1" t="s">
        <v>2428</v>
      </c>
      <c r="C491" s="2" t="s">
        <v>2429</v>
      </c>
      <c r="D491" s="2">
        <v>2012</v>
      </c>
      <c r="E491" s="2" t="s">
        <v>170</v>
      </c>
      <c r="F491" s="2">
        <v>15</v>
      </c>
      <c r="G491" s="4" t="s">
        <v>2430</v>
      </c>
      <c r="H491" s="6">
        <v>45511</v>
      </c>
      <c r="I491" s="2" t="s">
        <v>2431</v>
      </c>
      <c r="J491" s="2" t="s">
        <v>2432</v>
      </c>
      <c r="K491" s="2" t="s">
        <v>315</v>
      </c>
      <c r="L491" s="2" t="s">
        <v>338</v>
      </c>
    </row>
    <row r="492" spans="1:12" x14ac:dyDescent="0.2">
      <c r="A492">
        <v>490</v>
      </c>
      <c r="B492" s="1" t="s">
        <v>2433</v>
      </c>
      <c r="C492" s="2" t="s">
        <v>2434</v>
      </c>
      <c r="D492" s="2">
        <v>2012</v>
      </c>
      <c r="E492" s="2" t="s">
        <v>1888</v>
      </c>
      <c r="F492" s="2">
        <v>9</v>
      </c>
      <c r="G492" s="4" t="s">
        <v>2435</v>
      </c>
      <c r="H492" s="3"/>
      <c r="I492" s="3"/>
      <c r="J492" s="2" t="s">
        <v>2436</v>
      </c>
      <c r="K492" s="2" t="s">
        <v>315</v>
      </c>
      <c r="L492" s="2" t="s">
        <v>316</v>
      </c>
    </row>
    <row r="493" spans="1:12" x14ac:dyDescent="0.2">
      <c r="A493">
        <v>491</v>
      </c>
      <c r="B493" s="1" t="s">
        <v>2437</v>
      </c>
      <c r="C493" s="2" t="s">
        <v>2438</v>
      </c>
      <c r="D493" s="2">
        <v>2012</v>
      </c>
      <c r="E493" s="2" t="s">
        <v>216</v>
      </c>
      <c r="F493" s="2">
        <v>142</v>
      </c>
      <c r="G493" s="2">
        <v>5</v>
      </c>
      <c r="H493" s="2" t="s">
        <v>2439</v>
      </c>
      <c r="I493" s="3"/>
      <c r="J493" s="2" t="s">
        <v>2440</v>
      </c>
      <c r="K493" s="2" t="s">
        <v>315</v>
      </c>
      <c r="L493" s="2" t="s">
        <v>432</v>
      </c>
    </row>
    <row r="494" spans="1:12" x14ac:dyDescent="0.2">
      <c r="A494">
        <v>492</v>
      </c>
      <c r="B494" s="1" t="s">
        <v>2441</v>
      </c>
      <c r="C494" s="3"/>
      <c r="D494" s="3"/>
      <c r="E494" s="3"/>
      <c r="F494" s="3"/>
      <c r="G494" s="3"/>
      <c r="H494" s="3"/>
      <c r="I494" s="3" t="s">
        <v>2660</v>
      </c>
      <c r="J494" s="3"/>
      <c r="K494" s="2" t="s">
        <v>315</v>
      </c>
      <c r="L494" s="2" t="s">
        <v>432</v>
      </c>
    </row>
    <row r="495" spans="1:12" x14ac:dyDescent="0.2">
      <c r="A495">
        <v>493</v>
      </c>
      <c r="B495" s="1" t="s">
        <v>2442</v>
      </c>
      <c r="C495" s="3"/>
      <c r="D495" s="3"/>
      <c r="E495" s="3"/>
      <c r="F495" s="3"/>
      <c r="G495" s="3"/>
      <c r="H495" s="3"/>
      <c r="I495" s="3" t="s">
        <v>2661</v>
      </c>
      <c r="J495" s="3"/>
      <c r="K495" s="2" t="s">
        <v>315</v>
      </c>
      <c r="L495" s="2" t="s">
        <v>316</v>
      </c>
    </row>
    <row r="496" spans="1:12" x14ac:dyDescent="0.2">
      <c r="A496">
        <v>494</v>
      </c>
      <c r="B496" s="1" t="s">
        <v>2443</v>
      </c>
      <c r="C496" s="3"/>
      <c r="D496" s="3"/>
      <c r="E496" s="3"/>
      <c r="F496" s="3"/>
      <c r="G496" s="3"/>
      <c r="H496" s="3"/>
      <c r="I496" s="3" t="s">
        <v>2662</v>
      </c>
      <c r="J496" s="3"/>
      <c r="K496" s="2" t="s">
        <v>315</v>
      </c>
      <c r="L496" s="2" t="s">
        <v>316</v>
      </c>
    </row>
    <row r="497" spans="1:12" x14ac:dyDescent="0.2">
      <c r="A497">
        <v>495</v>
      </c>
      <c r="B497" s="1" t="s">
        <v>2444</v>
      </c>
      <c r="C497" s="3"/>
      <c r="D497" s="3"/>
      <c r="E497" s="3"/>
      <c r="F497" s="3"/>
      <c r="G497" s="3"/>
      <c r="H497" s="3"/>
      <c r="I497" s="3" t="s">
        <v>2663</v>
      </c>
      <c r="J497" s="3"/>
      <c r="K497" s="2" t="s">
        <v>315</v>
      </c>
      <c r="L497" s="2" t="s">
        <v>316</v>
      </c>
    </row>
    <row r="498" spans="1:12" x14ac:dyDescent="0.2">
      <c r="A498">
        <v>496</v>
      </c>
      <c r="B498" s="1" t="s">
        <v>2445</v>
      </c>
      <c r="C498" s="3"/>
      <c r="D498" s="3"/>
      <c r="E498" s="3"/>
      <c r="F498" s="3"/>
      <c r="G498" s="3"/>
      <c r="H498" s="3"/>
      <c r="I498" s="3" t="s">
        <v>2664</v>
      </c>
      <c r="J498" s="3"/>
      <c r="K498" s="2" t="s">
        <v>315</v>
      </c>
      <c r="L498" s="2" t="s">
        <v>338</v>
      </c>
    </row>
    <row r="499" spans="1:12" x14ac:dyDescent="0.2">
      <c r="A499">
        <v>497</v>
      </c>
      <c r="B499" s="1" t="s">
        <v>2446</v>
      </c>
      <c r="C499" s="3"/>
      <c r="D499" s="3"/>
      <c r="E499" s="3"/>
      <c r="F499" s="3"/>
      <c r="G499" s="3"/>
      <c r="H499" s="3"/>
      <c r="I499" s="3" t="s">
        <v>2665</v>
      </c>
      <c r="J499" s="3"/>
      <c r="K499" s="2" t="s">
        <v>315</v>
      </c>
      <c r="L499" s="2" t="s">
        <v>432</v>
      </c>
    </row>
    <row r="500" spans="1:12" x14ac:dyDescent="0.2">
      <c r="A500">
        <v>498</v>
      </c>
      <c r="B500" s="1" t="s">
        <v>2447</v>
      </c>
      <c r="C500" s="3"/>
      <c r="D500" s="3"/>
      <c r="E500" s="3"/>
      <c r="F500" s="3"/>
      <c r="G500" s="3"/>
      <c r="H500" s="3"/>
      <c r="I500" s="3" t="s">
        <v>2666</v>
      </c>
      <c r="J500" s="3"/>
      <c r="K500" s="2" t="s">
        <v>315</v>
      </c>
      <c r="L500" s="2" t="s">
        <v>316</v>
      </c>
    </row>
    <row r="501" spans="1:12" x14ac:dyDescent="0.2">
      <c r="A501">
        <v>499</v>
      </c>
      <c r="B501" s="1" t="s">
        <v>2448</v>
      </c>
      <c r="C501" s="3"/>
      <c r="D501" s="3"/>
      <c r="E501" s="3"/>
      <c r="F501" s="3"/>
      <c r="G501" s="3"/>
      <c r="H501" s="3"/>
      <c r="I501" s="3" t="s">
        <v>2668</v>
      </c>
      <c r="J501" s="3"/>
      <c r="K501" s="2" t="s">
        <v>315</v>
      </c>
      <c r="L501" s="2" t="s">
        <v>389</v>
      </c>
    </row>
    <row r="502" spans="1:12" x14ac:dyDescent="0.2">
      <c r="A502">
        <v>500</v>
      </c>
      <c r="B502" s="1" t="s">
        <v>2449</v>
      </c>
      <c r="C502" s="3"/>
      <c r="D502" s="3"/>
      <c r="E502" s="3"/>
      <c r="F502" s="3"/>
      <c r="G502" s="3"/>
      <c r="H502" s="3"/>
      <c r="I502" s="3" t="s">
        <v>2669</v>
      </c>
      <c r="J502" s="3"/>
      <c r="K502" s="2" t="s">
        <v>315</v>
      </c>
      <c r="L502" s="2" t="s">
        <v>389</v>
      </c>
    </row>
    <row r="503" spans="1:12" x14ac:dyDescent="0.2">
      <c r="A503">
        <v>501</v>
      </c>
      <c r="B503" s="1" t="s">
        <v>2450</v>
      </c>
      <c r="C503" s="3"/>
      <c r="D503" s="3"/>
      <c r="E503" s="3"/>
      <c r="F503" s="3"/>
      <c r="G503" s="3"/>
      <c r="H503" s="3"/>
      <c r="I503" s="3" t="s">
        <v>2670</v>
      </c>
      <c r="J503" s="3"/>
      <c r="K503" s="2" t="s">
        <v>315</v>
      </c>
      <c r="L503" s="2" t="s">
        <v>389</v>
      </c>
    </row>
    <row r="504" spans="1:12" x14ac:dyDescent="0.2">
      <c r="A504">
        <v>502</v>
      </c>
      <c r="B504" s="1" t="s">
        <v>2451</v>
      </c>
      <c r="C504" s="3"/>
      <c r="D504" s="3"/>
      <c r="E504" s="3"/>
      <c r="F504" s="3"/>
      <c r="G504" s="3"/>
      <c r="H504" s="3"/>
      <c r="I504" s="3" t="s">
        <v>2671</v>
      </c>
      <c r="J504" s="3"/>
      <c r="K504" s="2" t="s">
        <v>315</v>
      </c>
      <c r="L504" s="2" t="s">
        <v>338</v>
      </c>
    </row>
    <row r="505" spans="1:12" x14ac:dyDescent="0.2">
      <c r="A505">
        <v>503</v>
      </c>
      <c r="B505" s="1" t="s">
        <v>2452</v>
      </c>
      <c r="C505" s="3"/>
      <c r="D505" s="3"/>
      <c r="E505" s="3"/>
      <c r="F505" s="3"/>
      <c r="G505" s="3"/>
      <c r="H505" s="3"/>
      <c r="I505" s="3" t="s">
        <v>2672</v>
      </c>
      <c r="J505" s="3"/>
      <c r="K505" s="2" t="s">
        <v>315</v>
      </c>
      <c r="L505" s="2" t="s">
        <v>389</v>
      </c>
    </row>
    <row r="506" spans="1:12" x14ac:dyDescent="0.2">
      <c r="A506">
        <v>504</v>
      </c>
      <c r="B506" s="1" t="s">
        <v>2453</v>
      </c>
      <c r="C506" s="3"/>
      <c r="D506" s="3"/>
      <c r="E506" s="3"/>
      <c r="F506" s="3"/>
      <c r="G506" s="3"/>
      <c r="H506" s="3"/>
      <c r="I506" s="3" t="s">
        <v>2673</v>
      </c>
      <c r="J506" s="3"/>
      <c r="K506" s="2" t="s">
        <v>315</v>
      </c>
      <c r="L506" s="2" t="s">
        <v>316</v>
      </c>
    </row>
    <row r="507" spans="1:12" x14ac:dyDescent="0.2">
      <c r="A507">
        <v>505</v>
      </c>
      <c r="B507" s="1" t="s">
        <v>2454</v>
      </c>
      <c r="C507" s="3"/>
      <c r="D507" s="3"/>
      <c r="E507" s="3"/>
      <c r="F507" s="3"/>
      <c r="G507" s="3"/>
      <c r="H507" s="3"/>
      <c r="I507" s="3" t="s">
        <v>2674</v>
      </c>
      <c r="J507" s="3"/>
      <c r="K507" s="2" t="s">
        <v>315</v>
      </c>
      <c r="L507" s="2" t="s">
        <v>389</v>
      </c>
    </row>
    <row r="508" spans="1:12" x14ac:dyDescent="0.2">
      <c r="A508">
        <v>506</v>
      </c>
      <c r="B508" s="1" t="s">
        <v>2455</v>
      </c>
      <c r="C508" s="3"/>
      <c r="D508" s="3"/>
      <c r="E508" s="3"/>
      <c r="F508" s="3"/>
      <c r="G508" s="3"/>
      <c r="H508" s="3"/>
      <c r="I508" s="3" t="s">
        <v>2675</v>
      </c>
      <c r="J508" s="3"/>
      <c r="K508" s="2" t="s">
        <v>315</v>
      </c>
      <c r="L508" s="2" t="s">
        <v>316</v>
      </c>
    </row>
    <row r="509" spans="1:12" x14ac:dyDescent="0.2">
      <c r="A509">
        <v>507</v>
      </c>
      <c r="B509" s="1" t="s">
        <v>2456</v>
      </c>
      <c r="C509" s="3"/>
      <c r="D509" s="3"/>
      <c r="E509" s="3"/>
      <c r="F509" s="3"/>
      <c r="G509" s="3"/>
      <c r="H509" s="3"/>
      <c r="I509" s="3" t="s">
        <v>2676</v>
      </c>
      <c r="J509" s="3"/>
      <c r="K509" s="2" t="s">
        <v>315</v>
      </c>
      <c r="L509" s="2" t="s">
        <v>389</v>
      </c>
    </row>
    <row r="510" spans="1:12" x14ac:dyDescent="0.2">
      <c r="A510">
        <v>508</v>
      </c>
      <c r="B510" s="1" t="s">
        <v>2457</v>
      </c>
      <c r="C510" s="3"/>
      <c r="D510" s="3"/>
      <c r="E510" s="3"/>
      <c r="F510" s="3"/>
      <c r="G510" s="3"/>
      <c r="H510" s="3"/>
      <c r="I510" s="3" t="s">
        <v>2677</v>
      </c>
      <c r="J510" s="3"/>
      <c r="K510" s="2" t="s">
        <v>315</v>
      </c>
      <c r="L510" s="2" t="s">
        <v>316</v>
      </c>
    </row>
    <row r="511" spans="1:12" x14ac:dyDescent="0.2">
      <c r="A511">
        <v>509</v>
      </c>
      <c r="B511" s="1" t="s">
        <v>2458</v>
      </c>
      <c r="C511" s="3"/>
      <c r="D511" s="3"/>
      <c r="E511" s="3"/>
      <c r="F511" s="3"/>
      <c r="G511" s="3"/>
      <c r="H511" s="3"/>
      <c r="I511" s="3" t="s">
        <v>2678</v>
      </c>
      <c r="J511" s="3"/>
      <c r="K511" s="2" t="s">
        <v>315</v>
      </c>
      <c r="L511" s="2" t="s">
        <v>316</v>
      </c>
    </row>
    <row r="512" spans="1:12" x14ac:dyDescent="0.2">
      <c r="A512">
        <v>510</v>
      </c>
      <c r="B512" s="1" t="s">
        <v>2459</v>
      </c>
      <c r="C512" s="3"/>
      <c r="D512" s="3"/>
      <c r="E512" s="3"/>
      <c r="F512" s="3"/>
      <c r="G512" s="3"/>
      <c r="H512" s="3"/>
      <c r="I512" s="3" t="s">
        <v>2679</v>
      </c>
      <c r="J512" s="3"/>
      <c r="K512" s="2" t="s">
        <v>315</v>
      </c>
      <c r="L512" s="2" t="s">
        <v>338</v>
      </c>
    </row>
    <row r="513" spans="1:12" x14ac:dyDescent="0.2">
      <c r="A513">
        <v>511</v>
      </c>
      <c r="B513" s="1" t="s">
        <v>2460</v>
      </c>
      <c r="C513" s="3"/>
      <c r="D513" s="3"/>
      <c r="E513" s="3"/>
      <c r="F513" s="3"/>
      <c r="G513" s="3"/>
      <c r="H513" s="3"/>
      <c r="I513" s="3" t="s">
        <v>2680</v>
      </c>
      <c r="J513" s="3"/>
      <c r="K513" s="2" t="s">
        <v>315</v>
      </c>
      <c r="L513" s="2" t="s">
        <v>432</v>
      </c>
    </row>
    <row r="514" spans="1:12" x14ac:dyDescent="0.2">
      <c r="A514">
        <v>512</v>
      </c>
      <c r="B514" s="1" t="s">
        <v>2461</v>
      </c>
      <c r="C514" s="3"/>
      <c r="D514" s="3"/>
      <c r="E514" s="3"/>
      <c r="F514" s="3"/>
      <c r="G514" s="3"/>
      <c r="H514" s="3"/>
      <c r="I514" s="3" t="s">
        <v>2681</v>
      </c>
      <c r="J514" s="3"/>
      <c r="K514" s="2" t="s">
        <v>315</v>
      </c>
      <c r="L514" s="2" t="s">
        <v>316</v>
      </c>
    </row>
    <row r="515" spans="1:12" x14ac:dyDescent="0.2">
      <c r="A515">
        <v>513</v>
      </c>
      <c r="B515" s="1" t="s">
        <v>2462</v>
      </c>
      <c r="C515" s="3"/>
      <c r="D515" s="3"/>
      <c r="E515" s="3"/>
      <c r="F515" s="3"/>
      <c r="G515" s="3"/>
      <c r="H515" s="3"/>
      <c r="I515" s="3" t="s">
        <v>2682</v>
      </c>
      <c r="J515" s="3"/>
      <c r="K515" s="2" t="s">
        <v>315</v>
      </c>
      <c r="L515" s="2" t="s">
        <v>316</v>
      </c>
    </row>
    <row r="516" spans="1:12" x14ac:dyDescent="0.2">
      <c r="A516">
        <v>514</v>
      </c>
      <c r="B516" s="1" t="s">
        <v>2463</v>
      </c>
      <c r="C516" s="3"/>
      <c r="D516" s="3"/>
      <c r="E516" s="3"/>
      <c r="F516" s="3"/>
      <c r="G516" s="3"/>
      <c r="H516" s="3"/>
      <c r="I516" s="3" t="s">
        <v>2683</v>
      </c>
      <c r="J516" s="3"/>
      <c r="K516" s="2" t="s">
        <v>315</v>
      </c>
      <c r="L516" s="2" t="s">
        <v>316</v>
      </c>
    </row>
    <row r="517" spans="1:12" x14ac:dyDescent="0.2">
      <c r="A517">
        <v>515</v>
      </c>
      <c r="B517" s="1" t="s">
        <v>2464</v>
      </c>
      <c r="C517" s="3"/>
      <c r="D517" s="3"/>
      <c r="E517" s="3"/>
      <c r="F517" s="3"/>
      <c r="G517" s="3"/>
      <c r="H517" s="3"/>
      <c r="I517" s="3" t="s">
        <v>2684</v>
      </c>
      <c r="J517" s="3"/>
      <c r="K517" s="2" t="s">
        <v>315</v>
      </c>
      <c r="L517" s="2" t="s">
        <v>432</v>
      </c>
    </row>
    <row r="518" spans="1:12" x14ac:dyDescent="0.2">
      <c r="A518">
        <v>516</v>
      </c>
      <c r="B518" s="1" t="s">
        <v>2465</v>
      </c>
      <c r="C518" s="3"/>
      <c r="D518" s="3"/>
      <c r="E518" s="3"/>
      <c r="F518" s="3"/>
      <c r="G518" s="3"/>
      <c r="H518" s="3"/>
      <c r="I518" s="3" t="s">
        <v>2685</v>
      </c>
      <c r="J518" s="3"/>
      <c r="K518" s="2" t="s">
        <v>315</v>
      </c>
      <c r="L518" s="2" t="s">
        <v>432</v>
      </c>
    </row>
    <row r="519" spans="1:12" x14ac:dyDescent="0.2">
      <c r="A519">
        <v>517</v>
      </c>
      <c r="B519" s="1" t="s">
        <v>2466</v>
      </c>
      <c r="C519" s="3"/>
      <c r="D519" s="3"/>
      <c r="E519" s="3"/>
      <c r="F519" s="3"/>
      <c r="G519" s="3"/>
      <c r="H519" s="3"/>
      <c r="I519" s="3" t="s">
        <v>2686</v>
      </c>
      <c r="J519" s="3"/>
      <c r="K519" s="2" t="s">
        <v>315</v>
      </c>
      <c r="L519" s="2" t="s">
        <v>316</v>
      </c>
    </row>
    <row r="520" spans="1:12" x14ac:dyDescent="0.2">
      <c r="A520">
        <v>518</v>
      </c>
      <c r="B520" s="1" t="s">
        <v>2467</v>
      </c>
      <c r="C520" s="3"/>
      <c r="D520" s="3"/>
      <c r="E520" s="3"/>
      <c r="F520" s="3"/>
      <c r="G520" s="3"/>
      <c r="H520" s="3"/>
      <c r="I520" s="3" t="s">
        <v>2687</v>
      </c>
      <c r="J520" s="3"/>
      <c r="K520" s="2" t="s">
        <v>315</v>
      </c>
      <c r="L520" s="2" t="s">
        <v>316</v>
      </c>
    </row>
    <row r="521" spans="1:12" x14ac:dyDescent="0.2">
      <c r="A521">
        <v>519</v>
      </c>
      <c r="B521" s="1" t="s">
        <v>2468</v>
      </c>
      <c r="C521" s="3"/>
      <c r="D521" s="3"/>
      <c r="E521" s="3"/>
      <c r="F521" s="3"/>
      <c r="G521" s="3"/>
      <c r="H521" s="3"/>
      <c r="I521" s="3" t="s">
        <v>2688</v>
      </c>
      <c r="J521" s="3"/>
      <c r="K521" s="2" t="s">
        <v>315</v>
      </c>
      <c r="L521" s="2" t="s">
        <v>316</v>
      </c>
    </row>
    <row r="522" spans="1:12" x14ac:dyDescent="0.2">
      <c r="A522">
        <v>520</v>
      </c>
      <c r="B522" s="1" t="s">
        <v>2469</v>
      </c>
      <c r="C522" s="3"/>
      <c r="D522" s="3"/>
      <c r="E522" s="3"/>
      <c r="F522" s="3"/>
      <c r="G522" s="3"/>
      <c r="H522" s="3"/>
      <c r="I522" s="3" t="s">
        <v>2689</v>
      </c>
      <c r="J522" s="3"/>
      <c r="K522" s="2" t="s">
        <v>315</v>
      </c>
      <c r="L522" s="2" t="s">
        <v>316</v>
      </c>
    </row>
    <row r="523" spans="1:12" x14ac:dyDescent="0.2">
      <c r="A523">
        <v>521</v>
      </c>
      <c r="B523" s="1" t="s">
        <v>2470</v>
      </c>
      <c r="C523" s="3"/>
      <c r="D523" s="3"/>
      <c r="E523" s="3"/>
      <c r="F523" s="3"/>
      <c r="G523" s="3"/>
      <c r="H523" s="3"/>
      <c r="I523" s="3" t="s">
        <v>2690</v>
      </c>
      <c r="J523" s="3"/>
      <c r="K523" s="2" t="s">
        <v>315</v>
      </c>
      <c r="L523" s="2" t="s">
        <v>338</v>
      </c>
    </row>
    <row r="524" spans="1:12" x14ac:dyDescent="0.2">
      <c r="A524">
        <v>522</v>
      </c>
      <c r="B524" s="1" t="s">
        <v>2471</v>
      </c>
      <c r="C524" s="3"/>
      <c r="D524" s="3"/>
      <c r="E524" s="3"/>
      <c r="F524" s="3"/>
      <c r="G524" s="3"/>
      <c r="H524" s="3"/>
      <c r="I524" s="3" t="s">
        <v>2691</v>
      </c>
      <c r="J524" s="3"/>
      <c r="K524" s="2" t="s">
        <v>315</v>
      </c>
      <c r="L524" s="2" t="s">
        <v>389</v>
      </c>
    </row>
    <row r="525" spans="1:12" x14ac:dyDescent="0.2">
      <c r="A525">
        <v>523</v>
      </c>
      <c r="B525" s="1" t="s">
        <v>2472</v>
      </c>
      <c r="C525" s="3"/>
      <c r="D525" s="3"/>
      <c r="E525" s="3"/>
      <c r="F525" s="3"/>
      <c r="G525" s="3"/>
      <c r="H525" s="3"/>
      <c r="I525" s="3" t="s">
        <v>2692</v>
      </c>
      <c r="J525" s="3"/>
      <c r="K525" s="2" t="s">
        <v>315</v>
      </c>
      <c r="L525" s="2" t="s">
        <v>338</v>
      </c>
    </row>
    <row r="526" spans="1:12" x14ac:dyDescent="0.2">
      <c r="A526">
        <v>524</v>
      </c>
      <c r="B526" s="1" t="s">
        <v>2473</v>
      </c>
      <c r="C526" s="3"/>
      <c r="D526" s="3"/>
      <c r="E526" s="3"/>
      <c r="F526" s="3"/>
      <c r="G526" s="3"/>
      <c r="H526" s="3"/>
      <c r="I526" s="3" t="s">
        <v>2693</v>
      </c>
      <c r="J526" s="3"/>
      <c r="K526" s="2" t="s">
        <v>315</v>
      </c>
      <c r="L526" s="2" t="s">
        <v>389</v>
      </c>
    </row>
    <row r="527" spans="1:12" x14ac:dyDescent="0.2">
      <c r="A527">
        <v>525</v>
      </c>
      <c r="B527" s="1" t="s">
        <v>2474</v>
      </c>
      <c r="C527" s="3"/>
      <c r="D527" s="3"/>
      <c r="E527" s="3"/>
      <c r="F527" s="3"/>
      <c r="G527" s="3"/>
      <c r="H527" s="3"/>
      <c r="I527" s="3" t="s">
        <v>2694</v>
      </c>
      <c r="J527" s="3"/>
      <c r="K527" s="2" t="s">
        <v>315</v>
      </c>
      <c r="L527" s="2" t="s">
        <v>338</v>
      </c>
    </row>
    <row r="528" spans="1:12" x14ac:dyDescent="0.2">
      <c r="A528">
        <v>526</v>
      </c>
      <c r="B528" s="1" t="s">
        <v>2475</v>
      </c>
      <c r="C528" s="2" t="s">
        <v>2476</v>
      </c>
      <c r="D528" s="2">
        <v>2018</v>
      </c>
      <c r="E528" s="2" t="s">
        <v>94</v>
      </c>
      <c r="F528" s="2">
        <v>32</v>
      </c>
      <c r="G528" s="2">
        <v>16</v>
      </c>
      <c r="H528" s="2" t="s">
        <v>2477</v>
      </c>
      <c r="I528" s="2" t="s">
        <v>2478</v>
      </c>
      <c r="J528" s="2" t="s">
        <v>2479</v>
      </c>
      <c r="K528" s="2" t="s">
        <v>315</v>
      </c>
      <c r="L528" s="2" t="s">
        <v>338</v>
      </c>
    </row>
    <row r="529" spans="1:12" x14ac:dyDescent="0.2">
      <c r="A529">
        <v>527</v>
      </c>
      <c r="B529" s="1" t="s">
        <v>2480</v>
      </c>
      <c r="C529" s="2" t="s">
        <v>2481</v>
      </c>
      <c r="D529" s="2">
        <v>2017</v>
      </c>
      <c r="E529" s="2" t="s">
        <v>2482</v>
      </c>
      <c r="F529" s="2">
        <v>5</v>
      </c>
      <c r="G529" s="2">
        <v>4</v>
      </c>
      <c r="H529" s="2" t="s">
        <v>2483</v>
      </c>
      <c r="I529" s="2" t="s">
        <v>2484</v>
      </c>
      <c r="J529" s="2" t="s">
        <v>2485</v>
      </c>
      <c r="K529" s="2" t="s">
        <v>315</v>
      </c>
      <c r="L529" s="2" t="s">
        <v>316</v>
      </c>
    </row>
    <row r="530" spans="1:12" x14ac:dyDescent="0.2">
      <c r="A530">
        <v>528</v>
      </c>
      <c r="B530" s="1" t="s">
        <v>2486</v>
      </c>
      <c r="C530" s="2" t="s">
        <v>2487</v>
      </c>
      <c r="D530" s="2">
        <v>2015</v>
      </c>
      <c r="E530" s="2" t="s">
        <v>2488</v>
      </c>
      <c r="F530" s="2">
        <v>17</v>
      </c>
      <c r="G530" s="2">
        <v>3</v>
      </c>
      <c r="H530" s="2" t="s">
        <v>2489</v>
      </c>
      <c r="I530" s="3"/>
      <c r="J530" s="2" t="s">
        <v>2490</v>
      </c>
      <c r="K530" s="2" t="s">
        <v>315</v>
      </c>
      <c r="L530" s="2" t="s">
        <v>316</v>
      </c>
    </row>
    <row r="531" spans="1:12" x14ac:dyDescent="0.2">
      <c r="A531">
        <v>529</v>
      </c>
      <c r="B531" s="1" t="s">
        <v>2491</v>
      </c>
      <c r="C531" s="2" t="s">
        <v>2492</v>
      </c>
      <c r="D531" s="2">
        <v>2014</v>
      </c>
      <c r="E531" s="2" t="s">
        <v>94</v>
      </c>
      <c r="F531" s="2">
        <v>28</v>
      </c>
      <c r="G531" s="2">
        <v>7</v>
      </c>
      <c r="H531" s="2" t="s">
        <v>2493</v>
      </c>
      <c r="I531" s="2" t="s">
        <v>2494</v>
      </c>
      <c r="J531" s="2" t="s">
        <v>2495</v>
      </c>
      <c r="K531" s="2" t="s">
        <v>315</v>
      </c>
      <c r="L531" s="2" t="s">
        <v>338</v>
      </c>
    </row>
    <row r="532" spans="1:12" x14ac:dyDescent="0.2">
      <c r="A532">
        <v>530</v>
      </c>
      <c r="B532" s="1" t="s">
        <v>2496</v>
      </c>
      <c r="C532" s="2" t="s">
        <v>2497</v>
      </c>
      <c r="D532" s="2">
        <v>2022</v>
      </c>
      <c r="E532" s="2" t="s">
        <v>303</v>
      </c>
      <c r="F532" s="2">
        <v>12</v>
      </c>
      <c r="G532" s="2">
        <v>6</v>
      </c>
      <c r="H532" s="2">
        <v>514</v>
      </c>
      <c r="I532" s="2" t="s">
        <v>2498</v>
      </c>
      <c r="J532" s="2" t="s">
        <v>2499</v>
      </c>
      <c r="K532" s="2" t="s">
        <v>315</v>
      </c>
      <c r="L532" s="2" t="s">
        <v>316</v>
      </c>
    </row>
    <row r="533" spans="1:12" x14ac:dyDescent="0.2">
      <c r="A533">
        <v>531</v>
      </c>
      <c r="B533" s="1" t="s">
        <v>2500</v>
      </c>
      <c r="C533" s="2" t="s">
        <v>2501</v>
      </c>
      <c r="D533" s="2">
        <v>2015</v>
      </c>
      <c r="E533" s="2" t="s">
        <v>11</v>
      </c>
      <c r="F533" s="2">
        <v>212</v>
      </c>
      <c r="G533" s="2">
        <v>3</v>
      </c>
      <c r="H533" s="2" t="s">
        <v>2502</v>
      </c>
      <c r="I533" s="2" t="s">
        <v>2503</v>
      </c>
      <c r="J533" s="2" t="s">
        <v>2504</v>
      </c>
      <c r="K533" s="2" t="s">
        <v>315</v>
      </c>
      <c r="L533" s="2" t="s">
        <v>316</v>
      </c>
    </row>
    <row r="534" spans="1:12" x14ac:dyDescent="0.2">
      <c r="A534">
        <v>532</v>
      </c>
      <c r="B534" s="1" t="s">
        <v>2505</v>
      </c>
      <c r="C534" s="2" t="s">
        <v>2506</v>
      </c>
      <c r="D534" s="2">
        <v>2015</v>
      </c>
      <c r="E534" s="2" t="s">
        <v>2488</v>
      </c>
      <c r="F534" s="2">
        <v>17</v>
      </c>
      <c r="G534" s="2">
        <v>2</v>
      </c>
      <c r="H534" s="2" t="s">
        <v>2507</v>
      </c>
      <c r="I534" s="3"/>
      <c r="J534" s="2" t="s">
        <v>2508</v>
      </c>
      <c r="K534" s="2" t="s">
        <v>315</v>
      </c>
      <c r="L534" s="2" t="s">
        <v>316</v>
      </c>
    </row>
    <row r="535" spans="1:12" x14ac:dyDescent="0.2">
      <c r="A535">
        <v>533</v>
      </c>
      <c r="B535" s="1" t="s">
        <v>2509</v>
      </c>
      <c r="C535" s="2" t="s">
        <v>2510</v>
      </c>
      <c r="D535" s="2">
        <v>2020</v>
      </c>
      <c r="E535" s="2" t="s">
        <v>2511</v>
      </c>
      <c r="F535" s="2">
        <v>2020</v>
      </c>
      <c r="G535" s="3"/>
      <c r="H535" s="2">
        <v>7947342</v>
      </c>
      <c r="I535" s="2" t="s">
        <v>2512</v>
      </c>
      <c r="J535" s="2" t="s">
        <v>2513</v>
      </c>
      <c r="K535" s="2" t="s">
        <v>315</v>
      </c>
      <c r="L535" s="2" t="s">
        <v>338</v>
      </c>
    </row>
    <row r="536" spans="1:12" x14ac:dyDescent="0.2">
      <c r="A536">
        <v>534</v>
      </c>
      <c r="B536" s="1" t="s">
        <v>2514</v>
      </c>
      <c r="C536" s="2" t="s">
        <v>2515</v>
      </c>
      <c r="D536" s="2">
        <v>2015</v>
      </c>
      <c r="E536" s="2" t="s">
        <v>200</v>
      </c>
      <c r="F536" s="2">
        <v>211</v>
      </c>
      <c r="G536" s="2">
        <v>5</v>
      </c>
      <c r="H536" s="2" t="s">
        <v>437</v>
      </c>
      <c r="I536" s="2" t="s">
        <v>2516</v>
      </c>
      <c r="J536" s="2" t="s">
        <v>2517</v>
      </c>
      <c r="K536" s="2" t="s">
        <v>315</v>
      </c>
      <c r="L536" s="2" t="s">
        <v>316</v>
      </c>
    </row>
    <row r="537" spans="1:12" x14ac:dyDescent="0.2">
      <c r="A537">
        <v>535</v>
      </c>
      <c r="B537" s="1" t="s">
        <v>2518</v>
      </c>
      <c r="C537" s="2" t="s">
        <v>2519</v>
      </c>
      <c r="D537" s="2">
        <v>2022</v>
      </c>
      <c r="E537" s="2" t="s">
        <v>346</v>
      </c>
      <c r="F537" s="3"/>
      <c r="G537" s="3"/>
      <c r="H537" s="3"/>
      <c r="I537" s="2" t="s">
        <v>2520</v>
      </c>
      <c r="J537" s="2" t="s">
        <v>2521</v>
      </c>
      <c r="K537" s="2" t="s">
        <v>315</v>
      </c>
      <c r="L537" s="2" t="s">
        <v>316</v>
      </c>
    </row>
    <row r="538" spans="1:12" x14ac:dyDescent="0.2">
      <c r="A538">
        <v>536</v>
      </c>
      <c r="B538" s="1" t="s">
        <v>2522</v>
      </c>
      <c r="C538" s="2" t="s">
        <v>2523</v>
      </c>
      <c r="D538" s="2">
        <v>2021</v>
      </c>
      <c r="E538" s="2" t="s">
        <v>330</v>
      </c>
      <c r="F538" s="2">
        <v>100</v>
      </c>
      <c r="G538" s="2">
        <v>23</v>
      </c>
      <c r="H538" s="2" t="s">
        <v>2524</v>
      </c>
      <c r="I538" s="2" t="s">
        <v>2525</v>
      </c>
      <c r="J538" s="2" t="s">
        <v>2526</v>
      </c>
      <c r="K538" s="2" t="s">
        <v>315</v>
      </c>
      <c r="L538" s="2" t="s">
        <v>316</v>
      </c>
    </row>
    <row r="539" spans="1:12" x14ac:dyDescent="0.2">
      <c r="A539">
        <v>537</v>
      </c>
      <c r="B539" s="1" t="s">
        <v>2527</v>
      </c>
      <c r="C539" s="2" t="s">
        <v>2528</v>
      </c>
      <c r="D539" s="2">
        <v>2018</v>
      </c>
      <c r="E539" s="2" t="s">
        <v>2529</v>
      </c>
      <c r="F539" s="2">
        <v>70</v>
      </c>
      <c r="G539" s="3"/>
      <c r="H539" s="2" t="s">
        <v>2530</v>
      </c>
      <c r="I539" s="2" t="s">
        <v>2531</v>
      </c>
      <c r="J539" s="2" t="s">
        <v>2532</v>
      </c>
      <c r="K539" s="2" t="s">
        <v>315</v>
      </c>
      <c r="L539" s="2" t="s">
        <v>316</v>
      </c>
    </row>
    <row r="540" spans="1:12" x14ac:dyDescent="0.2">
      <c r="A540">
        <v>538</v>
      </c>
      <c r="B540" s="1" t="s">
        <v>2533</v>
      </c>
      <c r="C540" s="2" t="s">
        <v>2534</v>
      </c>
      <c r="D540" s="2">
        <v>2014</v>
      </c>
      <c r="E540" s="2" t="s">
        <v>11</v>
      </c>
      <c r="F540" s="2">
        <v>210</v>
      </c>
      <c r="G540" s="2">
        <v>10</v>
      </c>
      <c r="H540" s="2" t="s">
        <v>2535</v>
      </c>
      <c r="I540" s="2" t="s">
        <v>2536</v>
      </c>
      <c r="J540" s="2" t="s">
        <v>2537</v>
      </c>
      <c r="K540" s="2" t="s">
        <v>315</v>
      </c>
      <c r="L540" s="2" t="s">
        <v>316</v>
      </c>
    </row>
    <row r="541" spans="1:12" x14ac:dyDescent="0.2">
      <c r="A541">
        <v>539</v>
      </c>
      <c r="B541" s="1" t="s">
        <v>2538</v>
      </c>
      <c r="C541" s="2" t="s">
        <v>2539</v>
      </c>
      <c r="D541" s="2">
        <v>2012</v>
      </c>
      <c r="E541" s="2" t="s">
        <v>2540</v>
      </c>
      <c r="F541" s="2">
        <v>10</v>
      </c>
      <c r="G541" s="2">
        <v>9</v>
      </c>
      <c r="H541" s="2" t="s">
        <v>2541</v>
      </c>
      <c r="I541" s="2" t="s">
        <v>2542</v>
      </c>
      <c r="J541" s="2" t="s">
        <v>2543</v>
      </c>
      <c r="K541" s="2" t="s">
        <v>315</v>
      </c>
      <c r="L541" s="2" t="s">
        <v>432</v>
      </c>
    </row>
    <row r="542" spans="1:12" x14ac:dyDescent="0.2">
      <c r="A542">
        <v>540</v>
      </c>
      <c r="B542" s="1" t="s">
        <v>2544</v>
      </c>
      <c r="C542" s="2" t="s">
        <v>2545</v>
      </c>
      <c r="D542" s="2">
        <v>2018</v>
      </c>
      <c r="E542" s="2" t="s">
        <v>111</v>
      </c>
      <c r="F542" s="2">
        <v>30</v>
      </c>
      <c r="G542" s="3"/>
      <c r="H542" s="2" t="s">
        <v>2546</v>
      </c>
      <c r="I542" s="2" t="s">
        <v>2547</v>
      </c>
      <c r="J542" s="2" t="s">
        <v>2548</v>
      </c>
      <c r="K542" s="2" t="s">
        <v>315</v>
      </c>
      <c r="L542" s="2" t="s">
        <v>338</v>
      </c>
    </row>
    <row r="543" spans="1:12" x14ac:dyDescent="0.2">
      <c r="A543">
        <v>541</v>
      </c>
      <c r="B543" s="1" t="s">
        <v>2549</v>
      </c>
      <c r="C543" s="2" t="s">
        <v>2550</v>
      </c>
      <c r="D543" s="2">
        <v>2014</v>
      </c>
      <c r="E543" s="2" t="s">
        <v>222</v>
      </c>
      <c r="F543" s="2">
        <v>65</v>
      </c>
      <c r="G543" s="2">
        <v>4</v>
      </c>
      <c r="H543" s="2" t="s">
        <v>2551</v>
      </c>
      <c r="I543" s="2" t="s">
        <v>2552</v>
      </c>
      <c r="J543" s="2" t="s">
        <v>2553</v>
      </c>
      <c r="K543" s="2" t="s">
        <v>315</v>
      </c>
      <c r="L543" s="2" t="s">
        <v>316</v>
      </c>
    </row>
    <row r="544" spans="1:12" x14ac:dyDescent="0.2">
      <c r="A544">
        <v>542</v>
      </c>
      <c r="B544" s="1" t="s">
        <v>2554</v>
      </c>
      <c r="C544" s="2" t="s">
        <v>2555</v>
      </c>
      <c r="D544" s="2">
        <v>2024</v>
      </c>
      <c r="E544" s="2" t="s">
        <v>2556</v>
      </c>
      <c r="F544" s="3"/>
      <c r="G544" s="2" t="s">
        <v>2557</v>
      </c>
      <c r="H544" s="3"/>
      <c r="I544" s="2" t="s">
        <v>2558</v>
      </c>
      <c r="J544" s="2" t="s">
        <v>2559</v>
      </c>
      <c r="K544" s="2" t="s">
        <v>315</v>
      </c>
      <c r="L544" s="2" t="s">
        <v>338</v>
      </c>
    </row>
    <row r="545" spans="1:12" x14ac:dyDescent="0.2">
      <c r="A545">
        <v>543</v>
      </c>
      <c r="B545" s="1" t="s">
        <v>2560</v>
      </c>
      <c r="C545" s="2" t="s">
        <v>2561</v>
      </c>
      <c r="D545" s="2">
        <v>2023</v>
      </c>
      <c r="E545" s="2" t="s">
        <v>1128</v>
      </c>
      <c r="F545" s="2">
        <v>24</v>
      </c>
      <c r="G545" s="2">
        <v>15</v>
      </c>
      <c r="H545" s="3"/>
      <c r="I545" s="2" t="s">
        <v>2562</v>
      </c>
      <c r="J545" s="2" t="s">
        <v>2563</v>
      </c>
      <c r="K545" s="2" t="s">
        <v>315</v>
      </c>
      <c r="L545" s="2" t="s">
        <v>316</v>
      </c>
    </row>
    <row r="546" spans="1:12" x14ac:dyDescent="0.2">
      <c r="A546">
        <v>544</v>
      </c>
      <c r="B546" s="1" t="s">
        <v>2564</v>
      </c>
      <c r="C546" s="2" t="s">
        <v>2565</v>
      </c>
      <c r="D546" s="2">
        <v>2023</v>
      </c>
      <c r="E546" s="2" t="s">
        <v>1039</v>
      </c>
      <c r="F546" s="2">
        <v>20</v>
      </c>
      <c r="G546" s="2">
        <v>2</v>
      </c>
      <c r="H546" s="2" t="s">
        <v>2566</v>
      </c>
      <c r="I546" s="2" t="s">
        <v>2567</v>
      </c>
      <c r="J546" s="2" t="s">
        <v>2568</v>
      </c>
      <c r="K546" s="2" t="s">
        <v>315</v>
      </c>
      <c r="L546" s="2" t="s">
        <v>338</v>
      </c>
    </row>
    <row r="547" spans="1:12" x14ac:dyDescent="0.2">
      <c r="A547">
        <v>545</v>
      </c>
      <c r="B547" s="1" t="s">
        <v>2569</v>
      </c>
      <c r="C547" s="2" t="s">
        <v>2570</v>
      </c>
      <c r="D547" s="2">
        <v>2023</v>
      </c>
      <c r="E547" s="2" t="s">
        <v>1249</v>
      </c>
      <c r="F547" s="2">
        <v>18</v>
      </c>
      <c r="G547" s="2">
        <v>2</v>
      </c>
      <c r="H547" s="2" t="s">
        <v>2571</v>
      </c>
      <c r="I547" s="2" t="s">
        <v>2572</v>
      </c>
      <c r="J547" s="2" t="s">
        <v>2573</v>
      </c>
      <c r="K547" s="2" t="s">
        <v>315</v>
      </c>
      <c r="L547" s="2" t="s">
        <v>316</v>
      </c>
    </row>
    <row r="548" spans="1:12" x14ac:dyDescent="0.2">
      <c r="A548">
        <v>546</v>
      </c>
      <c r="B548" s="1" t="s">
        <v>2574</v>
      </c>
      <c r="C548" s="2" t="s">
        <v>2575</v>
      </c>
      <c r="D548" s="2">
        <v>2023</v>
      </c>
      <c r="E548" s="2" t="s">
        <v>825</v>
      </c>
      <c r="F548" s="2">
        <v>15</v>
      </c>
      <c r="G548" s="2">
        <v>2</v>
      </c>
      <c r="H548" s="3"/>
      <c r="I548" s="2" t="s">
        <v>2576</v>
      </c>
      <c r="J548" s="2" t="s">
        <v>2577</v>
      </c>
      <c r="K548" s="2" t="s">
        <v>315</v>
      </c>
      <c r="L548" s="2" t="s">
        <v>338</v>
      </c>
    </row>
    <row r="549" spans="1:12" x14ac:dyDescent="0.2">
      <c r="A549">
        <v>547</v>
      </c>
      <c r="B549" s="1" t="s">
        <v>2578</v>
      </c>
      <c r="C549" s="2" t="s">
        <v>2579</v>
      </c>
      <c r="D549" s="2">
        <v>2023</v>
      </c>
      <c r="E549" s="2" t="s">
        <v>2580</v>
      </c>
      <c r="F549" s="2">
        <v>21</v>
      </c>
      <c r="G549" s="2" t="s">
        <v>2581</v>
      </c>
      <c r="H549" s="2" t="s">
        <v>2582</v>
      </c>
      <c r="I549" s="2" t="s">
        <v>2583</v>
      </c>
      <c r="J549" s="2" t="s">
        <v>2584</v>
      </c>
      <c r="K549" s="2" t="s">
        <v>315</v>
      </c>
      <c r="L549" s="2" t="s">
        <v>316</v>
      </c>
    </row>
    <row r="550" spans="1:12" x14ac:dyDescent="0.2">
      <c r="A550">
        <v>548</v>
      </c>
      <c r="B550" s="1" t="s">
        <v>2585</v>
      </c>
      <c r="C550" s="2" t="s">
        <v>2586</v>
      </c>
      <c r="D550" s="2">
        <v>2023</v>
      </c>
      <c r="E550" s="2" t="s">
        <v>35</v>
      </c>
      <c r="F550" s="2">
        <v>13</v>
      </c>
      <c r="G550" s="2" t="s">
        <v>2587</v>
      </c>
      <c r="H550" s="3"/>
      <c r="I550" s="2" t="s">
        <v>2588</v>
      </c>
      <c r="J550" s="2" t="s">
        <v>2589</v>
      </c>
      <c r="K550" s="2" t="s">
        <v>315</v>
      </c>
      <c r="L550" s="2" t="s">
        <v>338</v>
      </c>
    </row>
    <row r="551" spans="1:12" x14ac:dyDescent="0.2">
      <c r="A551">
        <v>549</v>
      </c>
      <c r="B551" s="1" t="s">
        <v>2590</v>
      </c>
      <c r="C551" s="2" t="s">
        <v>2591</v>
      </c>
      <c r="D551" s="2">
        <v>2024</v>
      </c>
      <c r="E551" s="2" t="s">
        <v>298</v>
      </c>
      <c r="F551" s="2">
        <v>12</v>
      </c>
      <c r="G551" s="2">
        <v>1</v>
      </c>
      <c r="H551" s="3"/>
      <c r="I551" s="2" t="s">
        <v>2592</v>
      </c>
      <c r="J551" s="2" t="s">
        <v>2593</v>
      </c>
      <c r="K551" s="2" t="s">
        <v>315</v>
      </c>
      <c r="L551" s="2" t="s">
        <v>432</v>
      </c>
    </row>
    <row r="552" spans="1:12" x14ac:dyDescent="0.2">
      <c r="A552">
        <v>550</v>
      </c>
      <c r="B552" s="1" t="s">
        <v>2594</v>
      </c>
      <c r="C552" s="2" t="s">
        <v>2595</v>
      </c>
      <c r="D552" s="2">
        <v>2023</v>
      </c>
      <c r="E552" s="2" t="s">
        <v>176</v>
      </c>
      <c r="F552" s="2">
        <v>31</v>
      </c>
      <c r="G552" s="2">
        <v>2</v>
      </c>
      <c r="H552" s="2" t="s">
        <v>2596</v>
      </c>
      <c r="I552" s="3"/>
      <c r="J552" s="2" t="s">
        <v>2597</v>
      </c>
      <c r="K552" s="2" t="s">
        <v>315</v>
      </c>
      <c r="L552" s="2" t="s">
        <v>316</v>
      </c>
    </row>
    <row r="553" spans="1:12" x14ac:dyDescent="0.2">
      <c r="A553">
        <v>551</v>
      </c>
      <c r="B553" s="1" t="s">
        <v>2598</v>
      </c>
      <c r="C553" s="2" t="s">
        <v>2599</v>
      </c>
      <c r="D553" s="2">
        <v>2023</v>
      </c>
      <c r="E553" s="2" t="s">
        <v>2600</v>
      </c>
      <c r="F553" s="2">
        <v>5</v>
      </c>
      <c r="G553" s="2">
        <v>1</v>
      </c>
      <c r="H553" s="2" t="s">
        <v>2601</v>
      </c>
      <c r="I553" s="2" t="s">
        <v>2602</v>
      </c>
      <c r="J553" s="2" t="s">
        <v>2603</v>
      </c>
      <c r="K553" s="2" t="s">
        <v>315</v>
      </c>
      <c r="L553" s="2" t="s">
        <v>316</v>
      </c>
    </row>
    <row r="554" spans="1:12" x14ac:dyDescent="0.2">
      <c r="A554">
        <v>552</v>
      </c>
      <c r="B554" s="1" t="s">
        <v>2604</v>
      </c>
      <c r="C554" s="2" t="s">
        <v>2605</v>
      </c>
      <c r="D554" s="2">
        <v>2023</v>
      </c>
      <c r="E554" s="2" t="s">
        <v>2606</v>
      </c>
      <c r="F554" s="2">
        <v>7</v>
      </c>
      <c r="G554" s="2" t="s">
        <v>2607</v>
      </c>
      <c r="H554" s="3"/>
      <c r="I554" s="2" t="s">
        <v>2608</v>
      </c>
      <c r="J554" s="2" t="s">
        <v>2609</v>
      </c>
      <c r="K554" s="2" t="s">
        <v>315</v>
      </c>
      <c r="L554" s="2" t="s">
        <v>338</v>
      </c>
    </row>
    <row r="555" spans="1:12" x14ac:dyDescent="0.2">
      <c r="A555">
        <v>553</v>
      </c>
      <c r="B555" s="1" t="s">
        <v>2610</v>
      </c>
      <c r="C555" s="2" t="s">
        <v>2611</v>
      </c>
      <c r="D555" s="2">
        <v>2023</v>
      </c>
      <c r="E555" s="2" t="s">
        <v>1039</v>
      </c>
      <c r="F555" s="2">
        <v>20</v>
      </c>
      <c r="G555" s="2">
        <v>3</v>
      </c>
      <c r="H555" s="2" t="s">
        <v>2612</v>
      </c>
      <c r="I555" s="2" t="s">
        <v>2613</v>
      </c>
      <c r="J555" s="2" t="s">
        <v>2614</v>
      </c>
      <c r="K555" s="2" t="s">
        <v>315</v>
      </c>
      <c r="L555" s="2" t="s">
        <v>316</v>
      </c>
    </row>
    <row r="556" spans="1:12" x14ac:dyDescent="0.2">
      <c r="A556">
        <v>554</v>
      </c>
      <c r="B556" s="1" t="s">
        <v>2615</v>
      </c>
      <c r="C556" s="2" t="s">
        <v>2616</v>
      </c>
      <c r="D556" s="2">
        <v>2023</v>
      </c>
      <c r="E556" s="2" t="s">
        <v>2617</v>
      </c>
      <c r="F556" s="2">
        <v>34</v>
      </c>
      <c r="G556" s="2" t="s">
        <v>2618</v>
      </c>
      <c r="H556" s="3"/>
      <c r="I556" s="2" t="s">
        <v>2619</v>
      </c>
      <c r="J556" s="2" t="s">
        <v>2620</v>
      </c>
      <c r="K556" s="2" t="s">
        <v>315</v>
      </c>
      <c r="L556" s="2" t="s">
        <v>338</v>
      </c>
    </row>
    <row r="557" spans="1:12" x14ac:dyDescent="0.2">
      <c r="A557">
        <v>555</v>
      </c>
      <c r="B557" s="1" t="s">
        <v>2621</v>
      </c>
      <c r="C557" s="2" t="s">
        <v>2622</v>
      </c>
      <c r="D557" s="2">
        <v>2024</v>
      </c>
      <c r="E557" s="2" t="s">
        <v>747</v>
      </c>
      <c r="F557" s="2">
        <v>15</v>
      </c>
      <c r="G557" s="2" t="s">
        <v>2623</v>
      </c>
      <c r="H557" s="3"/>
      <c r="I557" s="2" t="s">
        <v>2624</v>
      </c>
      <c r="J557" s="2" t="s">
        <v>2625</v>
      </c>
      <c r="K557" s="2" t="s">
        <v>315</v>
      </c>
      <c r="L557" s="2" t="s">
        <v>316</v>
      </c>
    </row>
    <row r="558" spans="1:12" x14ac:dyDescent="0.2">
      <c r="A558">
        <v>556</v>
      </c>
      <c r="B558" s="7" t="s">
        <v>2667</v>
      </c>
      <c r="C558" s="2" t="s">
        <v>2626</v>
      </c>
      <c r="D558" s="2">
        <v>2024</v>
      </c>
      <c r="E558" s="2" t="s">
        <v>2627</v>
      </c>
      <c r="F558" s="2">
        <v>48</v>
      </c>
      <c r="G558" s="2" t="s">
        <v>1904</v>
      </c>
      <c r="H558" s="2" t="s">
        <v>2628</v>
      </c>
      <c r="I558" s="2" t="s">
        <v>2629</v>
      </c>
      <c r="J558" s="2" t="s">
        <v>2630</v>
      </c>
      <c r="K558" s="2" t="s">
        <v>315</v>
      </c>
      <c r="L558" s="2" t="s">
        <v>316</v>
      </c>
    </row>
    <row r="559" spans="1:12" x14ac:dyDescent="0.2">
      <c r="A559">
        <v>557</v>
      </c>
      <c r="B559" s="1" t="s">
        <v>2631</v>
      </c>
      <c r="C559" s="2" t="s">
        <v>2632</v>
      </c>
      <c r="D559" s="2">
        <v>2023</v>
      </c>
      <c r="E559" s="2" t="s">
        <v>1897</v>
      </c>
      <c r="F559" s="2">
        <v>42</v>
      </c>
      <c r="G559" s="2">
        <v>11</v>
      </c>
      <c r="H559" s="3"/>
      <c r="I559" s="2" t="s">
        <v>2633</v>
      </c>
      <c r="J559" s="2" t="s">
        <v>2634</v>
      </c>
      <c r="K559" s="2" t="s">
        <v>315</v>
      </c>
      <c r="L559" s="2" t="s">
        <v>316</v>
      </c>
    </row>
    <row r="560" spans="1:12" x14ac:dyDescent="0.2">
      <c r="A560">
        <v>558</v>
      </c>
      <c r="B560" s="1" t="s">
        <v>2635</v>
      </c>
      <c r="C560" s="2" t="s">
        <v>2636</v>
      </c>
      <c r="D560" s="2">
        <v>2023</v>
      </c>
      <c r="E560" s="2" t="s">
        <v>56</v>
      </c>
      <c r="F560" s="2">
        <v>14</v>
      </c>
      <c r="G560" s="3"/>
      <c r="H560" s="3"/>
      <c r="I560" s="2" t="s">
        <v>2637</v>
      </c>
      <c r="J560" s="2" t="s">
        <v>2638</v>
      </c>
      <c r="K560" s="2" t="s">
        <v>315</v>
      </c>
      <c r="L560" s="2" t="s">
        <v>338</v>
      </c>
    </row>
    <row r="561" spans="1:12" x14ac:dyDescent="0.2">
      <c r="A561">
        <v>559</v>
      </c>
      <c r="B561" s="1" t="s">
        <v>2639</v>
      </c>
      <c r="C561" s="2" t="s">
        <v>2640</v>
      </c>
      <c r="D561" s="2">
        <v>2023</v>
      </c>
      <c r="E561" s="2" t="s">
        <v>2641</v>
      </c>
      <c r="F561" s="2">
        <v>8</v>
      </c>
      <c r="G561" s="2">
        <v>11</v>
      </c>
      <c r="H561" s="3"/>
      <c r="I561" s="2" t="s">
        <v>2642</v>
      </c>
      <c r="J561" s="2" t="s">
        <v>2643</v>
      </c>
      <c r="K561" s="2" t="s">
        <v>315</v>
      </c>
      <c r="L561" s="2" t="s">
        <v>316</v>
      </c>
    </row>
    <row r="562" spans="1:12" x14ac:dyDescent="0.2">
      <c r="A562">
        <v>560</v>
      </c>
      <c r="B562" s="1" t="s">
        <v>2644</v>
      </c>
      <c r="C562" s="2" t="s">
        <v>2645</v>
      </c>
      <c r="D562" s="2">
        <v>2023</v>
      </c>
      <c r="E562" s="2" t="s">
        <v>825</v>
      </c>
      <c r="F562" s="2">
        <v>15</v>
      </c>
      <c r="G562" s="2">
        <v>1</v>
      </c>
      <c r="H562" s="3"/>
      <c r="I562" s="2" t="s">
        <v>2646</v>
      </c>
      <c r="J562" s="2" t="s">
        <v>2647</v>
      </c>
      <c r="K562" s="2" t="s">
        <v>315</v>
      </c>
      <c r="L562" s="2" t="s">
        <v>316</v>
      </c>
    </row>
    <row r="563" spans="1:12" x14ac:dyDescent="0.2">
      <c r="A563">
        <v>561</v>
      </c>
      <c r="B563" s="1" t="s">
        <v>2648</v>
      </c>
      <c r="C563" s="2" t="s">
        <v>2649</v>
      </c>
      <c r="D563" s="2">
        <v>2023</v>
      </c>
      <c r="E563" s="2" t="s">
        <v>122</v>
      </c>
      <c r="F563" s="2">
        <v>23</v>
      </c>
      <c r="G563" s="2">
        <v>1</v>
      </c>
      <c r="H563" s="3"/>
      <c r="I563" s="2" t="s">
        <v>2650</v>
      </c>
      <c r="J563" s="2" t="s">
        <v>2651</v>
      </c>
      <c r="K563" s="2" t="s">
        <v>315</v>
      </c>
      <c r="L563" s="2" t="s">
        <v>432</v>
      </c>
    </row>
    <row r="564" spans="1:12" x14ac:dyDescent="0.2">
      <c r="A564">
        <v>562</v>
      </c>
      <c r="B564" s="1" t="s">
        <v>2652</v>
      </c>
      <c r="C564" s="2" t="s">
        <v>2653</v>
      </c>
      <c r="D564" s="2">
        <v>2023</v>
      </c>
      <c r="E564" s="2" t="s">
        <v>56</v>
      </c>
      <c r="F564" s="2">
        <v>13</v>
      </c>
      <c r="G564" s="3"/>
      <c r="H564" s="3"/>
      <c r="I564" s="2" t="s">
        <v>2654</v>
      </c>
      <c r="J564" s="2" t="s">
        <v>2589</v>
      </c>
      <c r="K564" s="2" t="s">
        <v>315</v>
      </c>
      <c r="L564" s="2" t="s">
        <v>338</v>
      </c>
    </row>
    <row r="565" spans="1:12" x14ac:dyDescent="0.2">
      <c r="A565">
        <v>563</v>
      </c>
      <c r="B565" s="1" t="s">
        <v>2655</v>
      </c>
      <c r="C565" s="2" t="s">
        <v>2656</v>
      </c>
      <c r="D565" s="2">
        <v>2024</v>
      </c>
      <c r="E565" s="2" t="s">
        <v>2657</v>
      </c>
      <c r="F565" s="2">
        <v>457</v>
      </c>
      <c r="G565" s="3"/>
      <c r="H565" s="3"/>
      <c r="I565" s="2" t="s">
        <v>2658</v>
      </c>
      <c r="J565" s="2" t="s">
        <v>2659</v>
      </c>
      <c r="K565" s="2" t="s">
        <v>315</v>
      </c>
      <c r="L565" s="2" t="s">
        <v>338</v>
      </c>
    </row>
    <row r="566" spans="1:12" s="10" customFormat="1" x14ac:dyDescent="0.2">
      <c r="A566">
        <v>564</v>
      </c>
      <c r="B566" s="8" t="s">
        <v>2695</v>
      </c>
      <c r="C566" s="9" t="s">
        <v>2696</v>
      </c>
      <c r="D566" s="2">
        <v>2024</v>
      </c>
      <c r="E566" s="2" t="s">
        <v>2697</v>
      </c>
      <c r="I566" s="9" t="s">
        <v>2698</v>
      </c>
      <c r="J566" s="2" t="s">
        <v>2699</v>
      </c>
      <c r="K566" s="2" t="s">
        <v>315</v>
      </c>
      <c r="L566" s="2" t="s">
        <v>389</v>
      </c>
    </row>
    <row r="567" spans="1:12" s="10" customFormat="1" x14ac:dyDescent="0.2">
      <c r="A567">
        <v>565</v>
      </c>
      <c r="B567" s="8" t="s">
        <v>2700</v>
      </c>
      <c r="C567" s="9" t="s">
        <v>2701</v>
      </c>
      <c r="D567" s="2">
        <v>2022</v>
      </c>
      <c r="E567" s="2" t="s">
        <v>2167</v>
      </c>
      <c r="H567" s="9" t="s">
        <v>2702</v>
      </c>
      <c r="I567" s="9" t="s">
        <v>2703</v>
      </c>
      <c r="J567" s="9" t="s">
        <v>2704</v>
      </c>
      <c r="K567" s="2" t="s">
        <v>315</v>
      </c>
      <c r="L567" s="2" t="s">
        <v>316</v>
      </c>
    </row>
    <row r="568" spans="1:12" s="10" customFormat="1" x14ac:dyDescent="0.2">
      <c r="A568">
        <v>566</v>
      </c>
      <c r="B568" s="8" t="s">
        <v>2705</v>
      </c>
      <c r="C568" s="9" t="s">
        <v>2706</v>
      </c>
      <c r="D568" s="2">
        <v>2021</v>
      </c>
      <c r="E568" s="2" t="s">
        <v>35</v>
      </c>
      <c r="I568" s="9" t="s">
        <v>2707</v>
      </c>
      <c r="J568" s="9" t="s">
        <v>2708</v>
      </c>
      <c r="K568" s="2" t="s">
        <v>315</v>
      </c>
      <c r="L568" s="2" t="s">
        <v>316</v>
      </c>
    </row>
    <row r="569" spans="1:12" s="10" customFormat="1" x14ac:dyDescent="0.2">
      <c r="A569">
        <v>567</v>
      </c>
      <c r="B569" s="8" t="s">
        <v>2709</v>
      </c>
      <c r="C569" s="9" t="s">
        <v>2710</v>
      </c>
      <c r="D569" s="2">
        <v>2021</v>
      </c>
      <c r="E569" s="2" t="s">
        <v>35</v>
      </c>
      <c r="F569" s="10">
        <v>11</v>
      </c>
      <c r="I569" s="9" t="s">
        <v>2712</v>
      </c>
      <c r="J569" s="9" t="s">
        <v>2711</v>
      </c>
      <c r="K569" s="2" t="s">
        <v>315</v>
      </c>
      <c r="L569" s="2" t="s">
        <v>316</v>
      </c>
    </row>
  </sheetData>
  <conditionalFormatting sqref="B59:B92">
    <cfRule type="duplicateValues" dxfId="1" priority="1"/>
  </conditionalFormatting>
  <conditionalFormatting sqref="I13">
    <cfRule type="duplicateValues" dxfId="0" priority="2"/>
  </conditionalFormatting>
  <hyperlinks>
    <hyperlink ref="G31" r:id="rId1" display="mailto:pisittkvn@yahoo.com" xr:uid="{FB4B7844-D998-9347-AB9D-AAC9ED3FAF52}"/>
    <hyperlink ref="G436" r:id="rId2" display="mailto:daniela.costea@uib.no" xr:uid="{07E8F67E-0054-3641-80B3-D31C8FFC3700}"/>
    <hyperlink ref="G440" r:id="rId3" display="mailto:kfunk@uncc.edu" xr:uid="{E163C252-79C0-9D43-AADC-760E87C49289}"/>
    <hyperlink ref="G445" r:id="rId4" display="mailto:sid.byrareddy@unmc.edu" xr:uid="{71FAD9A4-5CF8-A04E-98D8-91302BF04D86}"/>
    <hyperlink ref="G491" r:id="rId5" display="mailto:david.asmuth@ucdmc.ucdavis.edu" xr:uid="{B26615C3-D8BF-5146-B26A-7ECE755E257C}"/>
    <hyperlink ref="G492" r:id="rId6" display="mailto:mselbovitz@gmail.com" xr:uid="{408EFA11-8FEC-AE4C-8512-5582F4D99DA9}"/>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chel MacCann</dc:creator>
  <cp:lastModifiedBy>Rachel MacCann</cp:lastModifiedBy>
  <dcterms:created xsi:type="dcterms:W3CDTF">2024-08-05T07:48:09Z</dcterms:created>
  <dcterms:modified xsi:type="dcterms:W3CDTF">2024-08-16T09:55:17Z</dcterms:modified>
</cp:coreProperties>
</file>